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emailwsu-my.sharepoint.com/personal/reginaldo_bastos_wsu_edu/Documents/ADRU ARS USDA/Project_Theileria/T orientalis/Projects/2023_04 Cattle_BPQ treament/MS/"/>
    </mc:Choice>
  </mc:AlternateContent>
  <xr:revisionPtr revIDLastSave="62" documentId="8_{15FF46A5-9BC1-47E8-A014-D233DAAE89A8}" xr6:coauthVersionLast="47" xr6:coauthVersionMax="47" xr10:uidLastSave="{5686E6CF-5067-4EC9-899D-46C9FD837034}"/>
  <bookViews>
    <workbookView xWindow="210" yWindow="45" windowWidth="19275" windowHeight="10860" xr2:uid="{00000000-000D-0000-FFFF-FFFF00000000}"/>
  </bookViews>
  <sheets>
    <sheet name="CBC" sheetId="1" r:id="rId1"/>
    <sheet name="Che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8" i="2" l="1"/>
  <c r="D18" i="2"/>
  <c r="E18" i="2"/>
  <c r="F18" i="2"/>
  <c r="G18" i="2"/>
  <c r="H18" i="2"/>
  <c r="W183" i="2"/>
  <c r="V183" i="2"/>
  <c r="U183" i="2"/>
  <c r="T183" i="2"/>
  <c r="S183" i="2"/>
  <c r="R183" i="2"/>
  <c r="Q183" i="2"/>
  <c r="P183" i="2"/>
  <c r="O183" i="2"/>
  <c r="N183" i="2"/>
  <c r="M183" i="2"/>
  <c r="L183" i="2"/>
  <c r="K183" i="2"/>
  <c r="J183" i="2"/>
  <c r="I183" i="2"/>
  <c r="H183" i="2"/>
  <c r="G183" i="2"/>
  <c r="F183" i="2"/>
  <c r="E183" i="2"/>
  <c r="D183" i="2"/>
  <c r="C183" i="2"/>
  <c r="B183" i="2"/>
  <c r="W182" i="2"/>
  <c r="V182" i="2"/>
  <c r="U182" i="2"/>
  <c r="T182" i="2"/>
  <c r="S182" i="2"/>
  <c r="R182" i="2"/>
  <c r="Q182" i="2"/>
  <c r="P182" i="2"/>
  <c r="O182" i="2"/>
  <c r="N182" i="2"/>
  <c r="M182" i="2"/>
  <c r="L182" i="2"/>
  <c r="K182" i="2"/>
  <c r="J182" i="2"/>
  <c r="I182" i="2"/>
  <c r="H182" i="2"/>
  <c r="G182" i="2"/>
  <c r="F182" i="2"/>
  <c r="E182" i="2"/>
  <c r="D182" i="2"/>
  <c r="C182" i="2"/>
  <c r="B182" i="2"/>
  <c r="W181" i="2"/>
  <c r="V181" i="2"/>
  <c r="U181" i="2"/>
  <c r="T181" i="2"/>
  <c r="S181" i="2"/>
  <c r="R181" i="2"/>
  <c r="Q181" i="2"/>
  <c r="P181" i="2"/>
  <c r="O181" i="2"/>
  <c r="N181" i="2"/>
  <c r="M181" i="2"/>
  <c r="L181" i="2"/>
  <c r="K181" i="2"/>
  <c r="J181" i="2"/>
  <c r="I181" i="2"/>
  <c r="H181" i="2"/>
  <c r="G181" i="2"/>
  <c r="F181" i="2"/>
  <c r="E181" i="2"/>
  <c r="D181" i="2"/>
  <c r="C181" i="2"/>
  <c r="B181" i="2"/>
  <c r="W180" i="2"/>
  <c r="V180" i="2"/>
  <c r="U180" i="2"/>
  <c r="T180" i="2"/>
  <c r="S180" i="2"/>
  <c r="R180" i="2"/>
  <c r="Q180" i="2"/>
  <c r="P180" i="2"/>
  <c r="O180" i="2"/>
  <c r="N180" i="2"/>
  <c r="M180" i="2"/>
  <c r="L180" i="2"/>
  <c r="K180" i="2"/>
  <c r="J180" i="2"/>
  <c r="I180" i="2"/>
  <c r="H180" i="2"/>
  <c r="G180" i="2"/>
  <c r="F180" i="2"/>
  <c r="E180" i="2"/>
  <c r="D180" i="2"/>
  <c r="C180" i="2"/>
  <c r="B180" i="2"/>
  <c r="W179" i="2"/>
  <c r="V179" i="2"/>
  <c r="U179" i="2"/>
  <c r="T179" i="2"/>
  <c r="S179" i="2"/>
  <c r="R179" i="2"/>
  <c r="Q179" i="2"/>
  <c r="P179" i="2"/>
  <c r="O179" i="2"/>
  <c r="N179" i="2"/>
  <c r="M179" i="2"/>
  <c r="L179" i="2"/>
  <c r="K179" i="2"/>
  <c r="J179" i="2"/>
  <c r="I179" i="2"/>
  <c r="H179" i="2"/>
  <c r="G179" i="2"/>
  <c r="F179" i="2"/>
  <c r="E179" i="2"/>
  <c r="D179" i="2"/>
  <c r="C179" i="2"/>
  <c r="B179" i="2"/>
  <c r="W178" i="2"/>
  <c r="V178" i="2"/>
  <c r="U178" i="2"/>
  <c r="T178" i="2"/>
  <c r="S178" i="2"/>
  <c r="R178" i="2"/>
  <c r="Q178" i="2"/>
  <c r="P178" i="2"/>
  <c r="O178" i="2"/>
  <c r="N178" i="2"/>
  <c r="M178" i="2"/>
  <c r="L178" i="2"/>
  <c r="K178" i="2"/>
  <c r="J178" i="2"/>
  <c r="I178" i="2"/>
  <c r="H178" i="2"/>
  <c r="G178" i="2"/>
  <c r="F178" i="2"/>
  <c r="E178" i="2"/>
  <c r="D178" i="2"/>
  <c r="C178" i="2"/>
  <c r="B178" i="2"/>
  <c r="W157" i="2"/>
  <c r="V157" i="2"/>
  <c r="U157" i="2"/>
  <c r="T157" i="2"/>
  <c r="S157" i="2"/>
  <c r="R157" i="2"/>
  <c r="Q157" i="2"/>
  <c r="P157" i="2"/>
  <c r="O157" i="2"/>
  <c r="N157" i="2"/>
  <c r="M157" i="2"/>
  <c r="L157" i="2"/>
  <c r="K157" i="2"/>
  <c r="J157" i="2"/>
  <c r="I157" i="2"/>
  <c r="H157" i="2"/>
  <c r="G157" i="2"/>
  <c r="F157" i="2"/>
  <c r="E157" i="2"/>
  <c r="D157" i="2"/>
  <c r="C157" i="2"/>
  <c r="B157" i="2"/>
  <c r="W156" i="2"/>
  <c r="V156" i="2"/>
  <c r="U156" i="2"/>
  <c r="T156" i="2"/>
  <c r="S156" i="2"/>
  <c r="R156" i="2"/>
  <c r="Q156" i="2"/>
  <c r="P156" i="2"/>
  <c r="O156" i="2"/>
  <c r="N156" i="2"/>
  <c r="M156" i="2"/>
  <c r="L156" i="2"/>
  <c r="K156" i="2"/>
  <c r="J156" i="2"/>
  <c r="I156" i="2"/>
  <c r="H156" i="2"/>
  <c r="G156" i="2"/>
  <c r="F156" i="2"/>
  <c r="E156" i="2"/>
  <c r="D156" i="2"/>
  <c r="C156" i="2"/>
  <c r="B156" i="2"/>
  <c r="W155" i="2"/>
  <c r="V155" i="2"/>
  <c r="U155" i="2"/>
  <c r="T155" i="2"/>
  <c r="S155" i="2"/>
  <c r="R155" i="2"/>
  <c r="Q155" i="2"/>
  <c r="P155" i="2"/>
  <c r="O155" i="2"/>
  <c r="N155" i="2"/>
  <c r="M155" i="2"/>
  <c r="L155" i="2"/>
  <c r="K155" i="2"/>
  <c r="J155" i="2"/>
  <c r="I155" i="2"/>
  <c r="H155" i="2"/>
  <c r="G155" i="2"/>
  <c r="F155" i="2"/>
  <c r="E155" i="2"/>
  <c r="D155" i="2"/>
  <c r="C155" i="2"/>
  <c r="B155" i="2"/>
  <c r="W154" i="2"/>
  <c r="V154" i="2"/>
  <c r="U154" i="2"/>
  <c r="T154" i="2"/>
  <c r="S154" i="2"/>
  <c r="R154" i="2"/>
  <c r="Q154" i="2"/>
  <c r="P154" i="2"/>
  <c r="O154" i="2"/>
  <c r="N154" i="2"/>
  <c r="M154" i="2"/>
  <c r="L154" i="2"/>
  <c r="K154" i="2"/>
  <c r="J154" i="2"/>
  <c r="I154" i="2"/>
  <c r="H154" i="2"/>
  <c r="G154" i="2"/>
  <c r="F154" i="2"/>
  <c r="E154" i="2"/>
  <c r="D154" i="2"/>
  <c r="C154" i="2"/>
  <c r="B154" i="2"/>
  <c r="W153" i="2"/>
  <c r="V153" i="2"/>
  <c r="U153" i="2"/>
  <c r="T153" i="2"/>
  <c r="S153" i="2"/>
  <c r="R153" i="2"/>
  <c r="Q153" i="2"/>
  <c r="P153" i="2"/>
  <c r="O153" i="2"/>
  <c r="N153" i="2"/>
  <c r="M153" i="2"/>
  <c r="L153" i="2"/>
  <c r="K153" i="2"/>
  <c r="J153" i="2"/>
  <c r="I153" i="2"/>
  <c r="H153" i="2"/>
  <c r="G153" i="2"/>
  <c r="F153" i="2"/>
  <c r="E153" i="2"/>
  <c r="D153" i="2"/>
  <c r="C153" i="2"/>
  <c r="B153" i="2"/>
  <c r="W152" i="2"/>
  <c r="V152" i="2"/>
  <c r="U152" i="2"/>
  <c r="T152" i="2"/>
  <c r="S152" i="2"/>
  <c r="R152" i="2"/>
  <c r="Q152" i="2"/>
  <c r="P152" i="2"/>
  <c r="O152" i="2"/>
  <c r="N152" i="2"/>
  <c r="M152" i="2"/>
  <c r="L152" i="2"/>
  <c r="K152" i="2"/>
  <c r="J152" i="2"/>
  <c r="I152" i="2"/>
  <c r="H152" i="2"/>
  <c r="G152" i="2"/>
  <c r="F152" i="2"/>
  <c r="E152" i="2"/>
  <c r="D152" i="2"/>
  <c r="C152" i="2"/>
  <c r="B152" i="2"/>
  <c r="W122" i="2"/>
  <c r="V122" i="2"/>
  <c r="U122" i="2"/>
  <c r="T122" i="2"/>
  <c r="S122" i="2"/>
  <c r="R122" i="2"/>
  <c r="Q122" i="2"/>
  <c r="P122" i="2"/>
  <c r="O122" i="2"/>
  <c r="N122" i="2"/>
  <c r="M122" i="2"/>
  <c r="L122" i="2"/>
  <c r="K122" i="2"/>
  <c r="J122" i="2"/>
  <c r="I122" i="2"/>
  <c r="H122" i="2"/>
  <c r="G122" i="2"/>
  <c r="F122" i="2"/>
  <c r="E122" i="2"/>
  <c r="D122" i="2"/>
  <c r="C122" i="2"/>
  <c r="B122" i="2"/>
  <c r="W121" i="2"/>
  <c r="V121" i="2"/>
  <c r="U121" i="2"/>
  <c r="T121" i="2"/>
  <c r="S121" i="2"/>
  <c r="R121" i="2"/>
  <c r="Q121" i="2"/>
  <c r="P121" i="2"/>
  <c r="O121" i="2"/>
  <c r="N121" i="2"/>
  <c r="M121" i="2"/>
  <c r="L121" i="2"/>
  <c r="K121" i="2"/>
  <c r="J121" i="2"/>
  <c r="I121" i="2"/>
  <c r="H121" i="2"/>
  <c r="G121" i="2"/>
  <c r="F121" i="2"/>
  <c r="E121" i="2"/>
  <c r="D121" i="2"/>
  <c r="C121" i="2"/>
  <c r="B121" i="2"/>
  <c r="W120" i="2"/>
  <c r="V120" i="2"/>
  <c r="U120" i="2"/>
  <c r="T120" i="2"/>
  <c r="S120" i="2"/>
  <c r="R120" i="2"/>
  <c r="Q120" i="2"/>
  <c r="P120" i="2"/>
  <c r="O120" i="2"/>
  <c r="N120" i="2"/>
  <c r="M120" i="2"/>
  <c r="L120" i="2"/>
  <c r="K120" i="2"/>
  <c r="J120" i="2"/>
  <c r="I120" i="2"/>
  <c r="H120" i="2"/>
  <c r="G120" i="2"/>
  <c r="F120" i="2"/>
  <c r="E120" i="2"/>
  <c r="D120" i="2"/>
  <c r="C120" i="2"/>
  <c r="B120" i="2"/>
  <c r="W119" i="2"/>
  <c r="V119" i="2"/>
  <c r="U119" i="2"/>
  <c r="T119" i="2"/>
  <c r="S119" i="2"/>
  <c r="R119" i="2"/>
  <c r="Q119" i="2"/>
  <c r="P119" i="2"/>
  <c r="O119" i="2"/>
  <c r="N119" i="2"/>
  <c r="M119" i="2"/>
  <c r="L119" i="2"/>
  <c r="K119" i="2"/>
  <c r="J119" i="2"/>
  <c r="I119" i="2"/>
  <c r="H119" i="2"/>
  <c r="G119" i="2"/>
  <c r="F119" i="2"/>
  <c r="E119" i="2"/>
  <c r="D119" i="2"/>
  <c r="C119" i="2"/>
  <c r="B119" i="2"/>
  <c r="W118" i="2"/>
  <c r="V118" i="2"/>
  <c r="U118" i="2"/>
  <c r="T118" i="2"/>
  <c r="S118" i="2"/>
  <c r="R118" i="2"/>
  <c r="Q118" i="2"/>
  <c r="P118" i="2"/>
  <c r="O118" i="2"/>
  <c r="N118" i="2"/>
  <c r="M118" i="2"/>
  <c r="L118" i="2"/>
  <c r="K118" i="2"/>
  <c r="J118" i="2"/>
  <c r="I118" i="2"/>
  <c r="H118" i="2"/>
  <c r="G118" i="2"/>
  <c r="F118" i="2"/>
  <c r="E118" i="2"/>
  <c r="D118" i="2"/>
  <c r="C118" i="2"/>
  <c r="B118" i="2"/>
  <c r="W117" i="2"/>
  <c r="V117" i="2"/>
  <c r="U117" i="2"/>
  <c r="T117" i="2"/>
  <c r="S117" i="2"/>
  <c r="R117" i="2"/>
  <c r="Q117" i="2"/>
  <c r="P117" i="2"/>
  <c r="O117" i="2"/>
  <c r="N117" i="2"/>
  <c r="M117" i="2"/>
  <c r="L117" i="2"/>
  <c r="K117" i="2"/>
  <c r="J117" i="2"/>
  <c r="I117" i="2"/>
  <c r="H117" i="2"/>
  <c r="G117" i="2"/>
  <c r="F117" i="2"/>
  <c r="E117" i="2"/>
  <c r="D117" i="2"/>
  <c r="C117" i="2"/>
  <c r="B117" i="2"/>
  <c r="W86" i="2"/>
  <c r="V86" i="2"/>
  <c r="U86" i="2"/>
  <c r="T86" i="2"/>
  <c r="S86" i="2"/>
  <c r="R86" i="2"/>
  <c r="Q86" i="2"/>
  <c r="P86" i="2"/>
  <c r="O86" i="2"/>
  <c r="N86" i="2"/>
  <c r="M86" i="2"/>
  <c r="L86" i="2"/>
  <c r="K86" i="2"/>
  <c r="J86" i="2"/>
  <c r="I86" i="2"/>
  <c r="H86" i="2"/>
  <c r="G86" i="2"/>
  <c r="F86" i="2"/>
  <c r="E86" i="2"/>
  <c r="D86" i="2"/>
  <c r="C86" i="2"/>
  <c r="B86" i="2"/>
  <c r="W85" i="2"/>
  <c r="V85" i="2"/>
  <c r="U85" i="2"/>
  <c r="T85" i="2"/>
  <c r="S85" i="2"/>
  <c r="R85" i="2"/>
  <c r="Q85" i="2"/>
  <c r="P85" i="2"/>
  <c r="O85" i="2"/>
  <c r="N85" i="2"/>
  <c r="M85" i="2"/>
  <c r="L85" i="2"/>
  <c r="K85" i="2"/>
  <c r="J85" i="2"/>
  <c r="I85" i="2"/>
  <c r="H85" i="2"/>
  <c r="G85" i="2"/>
  <c r="F85" i="2"/>
  <c r="E85" i="2"/>
  <c r="D85" i="2"/>
  <c r="C85" i="2"/>
  <c r="B85" i="2"/>
  <c r="W84" i="2"/>
  <c r="V84" i="2"/>
  <c r="U84" i="2"/>
  <c r="T84" i="2"/>
  <c r="S84" i="2"/>
  <c r="R84" i="2"/>
  <c r="Q84" i="2"/>
  <c r="P84" i="2"/>
  <c r="O84" i="2"/>
  <c r="N84" i="2"/>
  <c r="M84" i="2"/>
  <c r="L84" i="2"/>
  <c r="K84" i="2"/>
  <c r="J84" i="2"/>
  <c r="I84" i="2"/>
  <c r="H84" i="2"/>
  <c r="G84" i="2"/>
  <c r="F84" i="2"/>
  <c r="E84" i="2"/>
  <c r="D84" i="2"/>
  <c r="C84" i="2"/>
  <c r="B84" i="2"/>
  <c r="W83" i="2"/>
  <c r="V83" i="2"/>
  <c r="U83" i="2"/>
  <c r="T83" i="2"/>
  <c r="S83" i="2"/>
  <c r="R83" i="2"/>
  <c r="Q83" i="2"/>
  <c r="P83" i="2"/>
  <c r="O83" i="2"/>
  <c r="N83" i="2"/>
  <c r="M83" i="2"/>
  <c r="L83" i="2"/>
  <c r="K83" i="2"/>
  <c r="J83" i="2"/>
  <c r="I83" i="2"/>
  <c r="H83" i="2"/>
  <c r="G83" i="2"/>
  <c r="F83" i="2"/>
  <c r="E83" i="2"/>
  <c r="D83" i="2"/>
  <c r="C83" i="2"/>
  <c r="B83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G82" i="2"/>
  <c r="F82" i="2"/>
  <c r="E82" i="2"/>
  <c r="D82" i="2"/>
  <c r="C82" i="2"/>
  <c r="B82" i="2"/>
  <c r="W81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H81" i="2"/>
  <c r="G81" i="2"/>
  <c r="F81" i="2"/>
  <c r="E81" i="2"/>
  <c r="D81" i="2"/>
  <c r="C81" i="2"/>
  <c r="B81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B53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B52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B51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B50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B48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B18" i="2"/>
</calcChain>
</file>

<file path=xl/sharedStrings.xml><?xml version="1.0" encoding="utf-8"?>
<sst xmlns="http://schemas.openxmlformats.org/spreadsheetml/2006/main" count="704" uniqueCount="84">
  <si>
    <t>WBC (2.71-17.76 K/ul)</t>
  </si>
  <si>
    <t>Neutrophil (0.68-6.94 K/ul)</t>
  </si>
  <si>
    <t>Lymph (1.2-10.62 K/ul)</t>
  </si>
  <si>
    <t>Monocyte (0.02-2.17 K/ul)</t>
  </si>
  <si>
    <t>% Neutrophil</t>
  </si>
  <si>
    <t>% Lymphocyte</t>
  </si>
  <si>
    <t>% Monocyte</t>
  </si>
  <si>
    <t>p value</t>
  </si>
  <si>
    <t>RBC 4.47 - 9.35 M/μL</t>
  </si>
  <si>
    <t>Day 0</t>
  </si>
  <si>
    <t>Day 3</t>
  </si>
  <si>
    <t>Day 7</t>
  </si>
  <si>
    <t>Day 10</t>
  </si>
  <si>
    <t>Day 14</t>
  </si>
  <si>
    <t>Day 17</t>
  </si>
  <si>
    <t>Day 21</t>
  </si>
  <si>
    <t>Day 24</t>
  </si>
  <si>
    <t>Day 28</t>
  </si>
  <si>
    <t>Day 31</t>
  </si>
  <si>
    <t>Day 35</t>
  </si>
  <si>
    <t>Day 38</t>
  </si>
  <si>
    <t>Day 42</t>
  </si>
  <si>
    <t>Day 45</t>
  </si>
  <si>
    <t>Day 49</t>
  </si>
  <si>
    <t>Day 52</t>
  </si>
  <si>
    <t>Day 56</t>
  </si>
  <si>
    <t>Day 60</t>
  </si>
  <si>
    <t>c320</t>
  </si>
  <si>
    <t>c337</t>
  </si>
  <si>
    <t>c344</t>
  </si>
  <si>
    <t>c329</t>
  </si>
  <si>
    <t>c340</t>
  </si>
  <si>
    <t>c347</t>
  </si>
  <si>
    <t>c308</t>
  </si>
  <si>
    <t>c339</t>
  </si>
  <si>
    <t>c330</t>
  </si>
  <si>
    <t>c331</t>
  </si>
  <si>
    <t>c349</t>
  </si>
  <si>
    <t>mean CTRL</t>
  </si>
  <si>
    <t>mean 2.5</t>
  </si>
  <si>
    <t>mean 6</t>
  </si>
  <si>
    <t>c353</t>
  </si>
  <si>
    <t>week 0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ek 16</t>
  </si>
  <si>
    <t>week 17</t>
  </si>
  <si>
    <t>week 18</t>
  </si>
  <si>
    <t>week 19</t>
  </si>
  <si>
    <t>week 20</t>
  </si>
  <si>
    <t>StDev CTRL</t>
  </si>
  <si>
    <t>StDev 2.5</t>
  </si>
  <si>
    <t>StDev 6</t>
  </si>
  <si>
    <t>week -1</t>
  </si>
  <si>
    <t>BUN (10 - 25 mg/dL)</t>
  </si>
  <si>
    <t>CTRL#1</t>
  </si>
  <si>
    <t>CTRL#2</t>
  </si>
  <si>
    <t>CTRL#3</t>
  </si>
  <si>
    <t>BPQ2.5#1</t>
  </si>
  <si>
    <t>BPQ2.5#2</t>
  </si>
  <si>
    <t>BPQ2.5#3</t>
  </si>
  <si>
    <t>BPQ2.5#4</t>
  </si>
  <si>
    <t>BPQ2.5#5</t>
  </si>
  <si>
    <t>BPQ2.5#6</t>
  </si>
  <si>
    <t>BPQ6#1</t>
  </si>
  <si>
    <t>BPQ6#2</t>
  </si>
  <si>
    <t>BPQ6#3</t>
  </si>
  <si>
    <t>Neutrophils</t>
  </si>
  <si>
    <t>Lymphocytes</t>
  </si>
  <si>
    <t>Monocyte</t>
  </si>
  <si>
    <t xml:space="preserve">Total White Blood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94949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sz val="13"/>
      <color rgb="FF494949"/>
      <name val="Calibri"/>
      <family val="2"/>
      <scheme val="minor"/>
    </font>
    <font>
      <sz val="13"/>
      <color rgb="FFFF0000"/>
      <name val="Calibri"/>
      <family val="2"/>
      <scheme val="minor"/>
    </font>
    <font>
      <sz val="9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1" fillId="3" borderId="0" xfId="0" applyFont="1" applyFill="1" applyAlignment="1">
      <alignment horizontal="left"/>
    </xf>
    <xf numFmtId="0" fontId="1" fillId="5" borderId="0" xfId="0" applyFont="1" applyFill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em!$A$18</c:f>
              <c:strCache>
                <c:ptCount val="1"/>
                <c:pt idx="0">
                  <c:v>mean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em!$C$17:$G$17</c:f>
              <c:strCache>
                <c:ptCount val="5"/>
                <c:pt idx="0">
                  <c:v>week 0</c:v>
                </c:pt>
                <c:pt idx="1">
                  <c:v>week 1</c:v>
                </c:pt>
                <c:pt idx="2">
                  <c:v>week 2</c:v>
                </c:pt>
                <c:pt idx="3">
                  <c:v>week 3</c:v>
                </c:pt>
                <c:pt idx="4">
                  <c:v>week 4</c:v>
                </c:pt>
              </c:strCache>
            </c:strRef>
          </c:cat>
          <c:val>
            <c:numRef>
              <c:f>Chem!$C$18:$G$18</c:f>
              <c:numCache>
                <c:formatCode>General</c:formatCode>
                <c:ptCount val="5"/>
                <c:pt idx="0">
                  <c:v>11</c:v>
                </c:pt>
                <c:pt idx="1">
                  <c:v>11</c:v>
                </c:pt>
                <c:pt idx="2">
                  <c:v>11.333333333333334</c:v>
                </c:pt>
                <c:pt idx="3">
                  <c:v>12</c:v>
                </c:pt>
                <c:pt idx="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CF-4018-B11F-0BE720FE7B20}"/>
            </c:ext>
          </c:extLst>
        </c:ser>
        <c:ser>
          <c:idx val="1"/>
          <c:order val="1"/>
          <c:tx>
            <c:strRef>
              <c:f>Chem!$A$19</c:f>
              <c:strCache>
                <c:ptCount val="1"/>
                <c:pt idx="0">
                  <c:v>mean 2.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em!$C$17:$G$17</c:f>
              <c:strCache>
                <c:ptCount val="5"/>
                <c:pt idx="0">
                  <c:v>week 0</c:v>
                </c:pt>
                <c:pt idx="1">
                  <c:v>week 1</c:v>
                </c:pt>
                <c:pt idx="2">
                  <c:v>week 2</c:v>
                </c:pt>
                <c:pt idx="3">
                  <c:v>week 3</c:v>
                </c:pt>
                <c:pt idx="4">
                  <c:v>week 4</c:v>
                </c:pt>
              </c:strCache>
            </c:strRef>
          </c:cat>
          <c:val>
            <c:numRef>
              <c:f>Chem!$C$19:$G$19</c:f>
              <c:numCache>
                <c:formatCode>General</c:formatCode>
                <c:ptCount val="5"/>
                <c:pt idx="0">
                  <c:v>12</c:v>
                </c:pt>
                <c:pt idx="1">
                  <c:v>9.8333333333333339</c:v>
                </c:pt>
                <c:pt idx="2">
                  <c:v>8.25</c:v>
                </c:pt>
                <c:pt idx="3">
                  <c:v>12.25</c:v>
                </c:pt>
                <c:pt idx="4">
                  <c:v>11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CF-4018-B11F-0BE720FE7B20}"/>
            </c:ext>
          </c:extLst>
        </c:ser>
        <c:ser>
          <c:idx val="2"/>
          <c:order val="2"/>
          <c:tx>
            <c:strRef>
              <c:f>Chem!$A$20</c:f>
              <c:strCache>
                <c:ptCount val="1"/>
                <c:pt idx="0">
                  <c:v>mean 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em!$C$17:$G$17</c:f>
              <c:strCache>
                <c:ptCount val="5"/>
                <c:pt idx="0">
                  <c:v>week 0</c:v>
                </c:pt>
                <c:pt idx="1">
                  <c:v>week 1</c:v>
                </c:pt>
                <c:pt idx="2">
                  <c:v>week 2</c:v>
                </c:pt>
                <c:pt idx="3">
                  <c:v>week 3</c:v>
                </c:pt>
                <c:pt idx="4">
                  <c:v>week 4</c:v>
                </c:pt>
              </c:strCache>
            </c:strRef>
          </c:cat>
          <c:val>
            <c:numRef>
              <c:f>Chem!$C$20:$G$20</c:f>
              <c:numCache>
                <c:formatCode>General</c:formatCode>
                <c:ptCount val="5"/>
                <c:pt idx="0">
                  <c:v>11</c:v>
                </c:pt>
                <c:pt idx="1">
                  <c:v>11.5</c:v>
                </c:pt>
                <c:pt idx="2">
                  <c:v>8</c:v>
                </c:pt>
                <c:pt idx="3">
                  <c:v>10.333333333333334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CF-4018-B11F-0BE720FE7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5415119"/>
        <c:axId val="1477833919"/>
      </c:barChart>
      <c:catAx>
        <c:axId val="1485415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833919"/>
        <c:crosses val="autoZero"/>
        <c:auto val="1"/>
        <c:lblAlgn val="ctr"/>
        <c:lblOffset val="100"/>
        <c:noMultiLvlLbl val="0"/>
      </c:catAx>
      <c:valAx>
        <c:axId val="1477833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415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23862</xdr:colOff>
      <xdr:row>3</xdr:row>
      <xdr:rowOff>142875</xdr:rowOff>
    </xdr:from>
    <xdr:to>
      <xdr:col>19</xdr:col>
      <xdr:colOff>119062</xdr:colOff>
      <xdr:row>18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74988E-0937-E74A-653C-4651D635D5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9"/>
  <sheetViews>
    <sheetView tabSelected="1" zoomScale="80" zoomScaleNormal="80" zoomScaleSheetLayoutView="90" workbookViewId="0"/>
  </sheetViews>
  <sheetFormatPr defaultColWidth="8.85546875" defaultRowHeight="15" x14ac:dyDescent="0.25"/>
  <cols>
    <col min="1" max="1" width="26" style="22" customWidth="1"/>
    <col min="2" max="2" width="12.28515625" style="8" customWidth="1"/>
    <col min="3" max="3" width="13.5703125" style="8" customWidth="1"/>
    <col min="4" max="4" width="10.140625" style="8" customWidth="1"/>
    <col min="5" max="5" width="10.85546875" style="8" customWidth="1"/>
    <col min="6" max="7" width="10.28515625" style="8" customWidth="1"/>
    <col min="8" max="8" width="10" style="8" customWidth="1"/>
    <col min="9" max="9" width="10.42578125" style="8" customWidth="1"/>
    <col min="10" max="10" width="10" style="8" customWidth="1"/>
    <col min="11" max="12" width="10.42578125" style="8" customWidth="1"/>
    <col min="13" max="13" width="10.140625" style="8" customWidth="1"/>
    <col min="14" max="14" width="10.7109375" style="8" customWidth="1"/>
    <col min="15" max="15" width="11" style="8" customWidth="1"/>
    <col min="16" max="17" width="10.42578125" style="8" customWidth="1"/>
    <col min="18" max="18" width="10.28515625" style="8" customWidth="1"/>
    <col min="19" max="19" width="10.140625" style="8" customWidth="1"/>
    <col min="20" max="20" width="8.85546875" style="8"/>
    <col min="21" max="21" width="10.28515625" style="8" customWidth="1"/>
    <col min="22" max="23" width="9.7109375" style="8" customWidth="1"/>
    <col min="24" max="24" width="9.7109375" customWidth="1"/>
    <col min="25" max="31" width="10.85546875" customWidth="1"/>
    <col min="32" max="33" width="12.7109375" customWidth="1"/>
  </cols>
  <sheetData>
    <row r="1" spans="1:34" x14ac:dyDescent="0.25">
      <c r="A1" s="20" t="s">
        <v>83</v>
      </c>
      <c r="B1" s="5" t="s">
        <v>66</v>
      </c>
      <c r="C1" s="5" t="s">
        <v>42</v>
      </c>
      <c r="D1" s="5" t="s">
        <v>43</v>
      </c>
      <c r="E1" s="5" t="s">
        <v>44</v>
      </c>
      <c r="F1" s="5" t="s">
        <v>45</v>
      </c>
      <c r="G1" s="5" t="s">
        <v>46</v>
      </c>
      <c r="H1" s="5" t="s">
        <v>47</v>
      </c>
      <c r="I1" s="5" t="s">
        <v>48</v>
      </c>
      <c r="J1" s="5" t="s">
        <v>49</v>
      </c>
      <c r="K1" s="5" t="s">
        <v>50</v>
      </c>
      <c r="L1" s="5" t="s">
        <v>51</v>
      </c>
      <c r="M1" s="5" t="s">
        <v>52</v>
      </c>
      <c r="N1" s="5" t="s">
        <v>53</v>
      </c>
      <c r="O1" s="5" t="s">
        <v>54</v>
      </c>
      <c r="P1" s="5" t="s">
        <v>55</v>
      </c>
      <c r="Q1" s="5" t="s">
        <v>56</v>
      </c>
      <c r="R1" s="5" t="s">
        <v>57</v>
      </c>
      <c r="S1" s="5" t="s">
        <v>58</v>
      </c>
      <c r="T1" s="5" t="s">
        <v>59</v>
      </c>
      <c r="U1" s="5" t="s">
        <v>60</v>
      </c>
      <c r="V1" s="5" t="s">
        <v>61</v>
      </c>
      <c r="W1" s="5" t="s">
        <v>62</v>
      </c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x14ac:dyDescent="0.25">
      <c r="A2" s="20" t="s">
        <v>68</v>
      </c>
      <c r="B2" s="8">
        <v>12.2</v>
      </c>
      <c r="C2" s="8">
        <v>13.59</v>
      </c>
      <c r="D2" s="8">
        <v>10.88</v>
      </c>
      <c r="E2" s="8">
        <v>11.04</v>
      </c>
      <c r="F2" s="8">
        <v>9.49</v>
      </c>
      <c r="G2" s="8">
        <v>12.2</v>
      </c>
      <c r="H2" s="8">
        <v>12.41</v>
      </c>
      <c r="I2" s="8">
        <v>9.15</v>
      </c>
      <c r="J2" s="8">
        <v>10.27</v>
      </c>
      <c r="K2" s="8">
        <v>10.28</v>
      </c>
      <c r="L2" s="8">
        <v>10.15</v>
      </c>
      <c r="M2" s="8">
        <v>10.31</v>
      </c>
      <c r="N2" s="8">
        <v>10.42</v>
      </c>
      <c r="O2" s="8">
        <v>9.7899999999999991</v>
      </c>
      <c r="P2" s="8">
        <v>9.33</v>
      </c>
      <c r="Q2" s="8">
        <v>10.1</v>
      </c>
      <c r="R2" s="8">
        <v>9.0399999999999991</v>
      </c>
      <c r="S2" s="8">
        <v>9.5399999999999991</v>
      </c>
      <c r="T2" s="8">
        <v>8.91</v>
      </c>
      <c r="U2" s="8">
        <v>9.0299999999999994</v>
      </c>
      <c r="V2" s="8">
        <v>10</v>
      </c>
      <c r="W2" s="8">
        <v>9.3699999999999992</v>
      </c>
      <c r="X2" s="11"/>
      <c r="Y2" s="11"/>
      <c r="Z2" s="11"/>
      <c r="AA2" s="11"/>
      <c r="AB2" s="11"/>
      <c r="AC2" s="11"/>
      <c r="AD2" s="11"/>
      <c r="AE2" s="11"/>
      <c r="AF2" s="11"/>
    </row>
    <row r="3" spans="1:34" x14ac:dyDescent="0.25">
      <c r="A3" s="20" t="s">
        <v>69</v>
      </c>
      <c r="B3" s="8">
        <v>7.38</v>
      </c>
      <c r="C3" s="8">
        <v>7.59</v>
      </c>
      <c r="D3" s="8">
        <v>7.33</v>
      </c>
      <c r="E3" s="8">
        <v>7.96</v>
      </c>
      <c r="F3" s="8">
        <v>7.82</v>
      </c>
      <c r="G3" s="8">
        <v>7.94</v>
      </c>
      <c r="H3" s="8">
        <v>8.49</v>
      </c>
      <c r="I3" s="8">
        <v>8.32</v>
      </c>
      <c r="J3" s="8">
        <v>7.94</v>
      </c>
      <c r="K3" s="8">
        <v>7.32</v>
      </c>
      <c r="L3" s="8">
        <v>7.74</v>
      </c>
      <c r="M3" s="8">
        <v>7.63</v>
      </c>
      <c r="N3" s="8">
        <v>7.71</v>
      </c>
      <c r="O3" s="8">
        <v>6.82</v>
      </c>
      <c r="P3" s="8">
        <v>6.85</v>
      </c>
      <c r="Q3" s="8">
        <v>6.99</v>
      </c>
      <c r="R3" s="8">
        <v>6.88</v>
      </c>
      <c r="S3" s="8">
        <v>6.27</v>
      </c>
      <c r="T3" s="8">
        <v>6.78</v>
      </c>
      <c r="U3" s="8">
        <v>6.7</v>
      </c>
      <c r="V3" s="8">
        <v>6.71</v>
      </c>
      <c r="W3" s="8">
        <v>6.88</v>
      </c>
      <c r="X3" s="11"/>
      <c r="Y3" s="11"/>
      <c r="Z3" s="11"/>
      <c r="AA3" s="11"/>
      <c r="AB3" s="11"/>
      <c r="AC3" s="11"/>
      <c r="AD3" s="11"/>
      <c r="AE3" s="11"/>
      <c r="AF3" s="11"/>
    </row>
    <row r="4" spans="1:34" x14ac:dyDescent="0.25">
      <c r="A4" s="20" t="s">
        <v>70</v>
      </c>
      <c r="B4" s="8">
        <v>9.58</v>
      </c>
      <c r="C4" s="8">
        <v>11.47</v>
      </c>
      <c r="D4" s="8">
        <v>10.94</v>
      </c>
      <c r="E4" s="8">
        <v>12.87</v>
      </c>
      <c r="F4" s="8">
        <v>11.44</v>
      </c>
      <c r="G4" s="8">
        <v>11.78</v>
      </c>
      <c r="H4" s="8">
        <v>11.85</v>
      </c>
      <c r="I4" s="8">
        <v>10.75</v>
      </c>
      <c r="J4" s="8">
        <v>12.43</v>
      </c>
      <c r="K4" s="8">
        <v>12.93</v>
      </c>
      <c r="L4" s="8">
        <v>13.33</v>
      </c>
      <c r="M4" s="8">
        <v>11.7</v>
      </c>
      <c r="N4" s="8">
        <v>7.72</v>
      </c>
      <c r="O4" s="8">
        <v>12.05</v>
      </c>
      <c r="P4" s="8">
        <v>12</v>
      </c>
      <c r="Q4" s="8">
        <v>12.21</v>
      </c>
      <c r="R4" s="8">
        <v>11.77</v>
      </c>
      <c r="S4" s="8">
        <v>11.2</v>
      </c>
      <c r="T4" s="8">
        <v>13.23</v>
      </c>
      <c r="U4" s="8">
        <v>12.21</v>
      </c>
      <c r="V4" s="8">
        <v>13.28</v>
      </c>
      <c r="W4" s="8">
        <v>12.08</v>
      </c>
      <c r="X4" s="11"/>
      <c r="Y4" s="11"/>
      <c r="Z4" s="11"/>
      <c r="AA4" s="11"/>
      <c r="AB4" s="11"/>
      <c r="AC4" s="11"/>
      <c r="AD4" s="11"/>
      <c r="AE4" s="11"/>
      <c r="AF4" s="11"/>
    </row>
    <row r="5" spans="1:34" x14ac:dyDescent="0.25">
      <c r="A5" s="20" t="s">
        <v>71</v>
      </c>
      <c r="B5" s="8">
        <v>9.0399999999999991</v>
      </c>
      <c r="C5" s="8">
        <v>10.1</v>
      </c>
      <c r="D5" s="8">
        <v>11.35</v>
      </c>
      <c r="E5" s="8">
        <v>8.61</v>
      </c>
      <c r="F5" s="8">
        <v>9.5399999999999991</v>
      </c>
      <c r="G5" s="8">
        <v>9.4499999999999993</v>
      </c>
      <c r="H5" s="8">
        <v>10.34</v>
      </c>
      <c r="I5" s="8">
        <v>9.66</v>
      </c>
      <c r="J5" s="8">
        <v>9.24</v>
      </c>
      <c r="K5" s="8">
        <v>9.16</v>
      </c>
      <c r="L5" s="8">
        <v>9.51</v>
      </c>
      <c r="M5" s="8">
        <v>8.74</v>
      </c>
      <c r="N5" s="8">
        <v>8.27</v>
      </c>
      <c r="O5" s="8">
        <v>8.9</v>
      </c>
      <c r="P5" s="8">
        <v>10.36</v>
      </c>
      <c r="Q5" s="8">
        <v>9.4</v>
      </c>
      <c r="R5" s="8">
        <v>11.14</v>
      </c>
      <c r="S5" s="8">
        <v>5.43</v>
      </c>
      <c r="T5" s="8">
        <v>10.41</v>
      </c>
      <c r="U5" s="8">
        <v>9.4600000000000009</v>
      </c>
      <c r="V5" s="8">
        <v>8.5399999999999991</v>
      </c>
      <c r="W5" s="8">
        <v>7.82</v>
      </c>
      <c r="X5" s="11"/>
      <c r="Y5" s="11"/>
      <c r="Z5" s="11"/>
    </row>
    <row r="6" spans="1:34" x14ac:dyDescent="0.25">
      <c r="A6" s="20" t="s">
        <v>72</v>
      </c>
      <c r="B6" s="8">
        <v>9.99</v>
      </c>
      <c r="C6" s="8">
        <v>9.32</v>
      </c>
      <c r="D6" s="8">
        <v>8.9700000000000006</v>
      </c>
      <c r="E6" s="8">
        <v>9.57</v>
      </c>
      <c r="F6" s="8">
        <v>8.77</v>
      </c>
      <c r="G6" s="8">
        <v>7.89</v>
      </c>
      <c r="H6" s="8">
        <v>7.64</v>
      </c>
      <c r="I6" s="8">
        <v>7.5</v>
      </c>
      <c r="J6" s="8">
        <v>8.2899999999999991</v>
      </c>
      <c r="K6" s="8">
        <v>7.66</v>
      </c>
      <c r="L6" s="8">
        <v>7.38</v>
      </c>
      <c r="M6" s="8">
        <v>7.62</v>
      </c>
      <c r="N6" s="8">
        <v>7.49</v>
      </c>
      <c r="O6" s="8">
        <v>8.2899999999999991</v>
      </c>
      <c r="P6" s="8">
        <v>7.28</v>
      </c>
      <c r="Q6" s="8">
        <v>8.02</v>
      </c>
      <c r="R6" s="8">
        <v>7.82</v>
      </c>
      <c r="S6" s="8">
        <v>8.02</v>
      </c>
      <c r="T6" s="8">
        <v>7.78</v>
      </c>
      <c r="U6" s="8">
        <v>8.52</v>
      </c>
      <c r="V6" s="8">
        <v>8.4499999999999993</v>
      </c>
      <c r="W6" s="8">
        <v>8.52</v>
      </c>
      <c r="X6" s="11"/>
      <c r="Y6" s="11"/>
    </row>
    <row r="7" spans="1:34" x14ac:dyDescent="0.25">
      <c r="A7" s="20" t="s">
        <v>73</v>
      </c>
      <c r="B7" s="8">
        <v>8.0500000000000007</v>
      </c>
      <c r="C7" s="8">
        <v>7.13</v>
      </c>
      <c r="D7" s="8">
        <v>7.5</v>
      </c>
      <c r="E7" s="8">
        <v>7.94</v>
      </c>
      <c r="F7" s="8">
        <v>7.19</v>
      </c>
      <c r="G7" s="8">
        <v>10.07</v>
      </c>
      <c r="H7" s="8">
        <v>6.88</v>
      </c>
      <c r="I7" s="8">
        <v>5.73</v>
      </c>
      <c r="J7" s="8">
        <v>6.94</v>
      </c>
      <c r="K7" s="8">
        <v>8.19</v>
      </c>
      <c r="L7" s="8">
        <v>7.3</v>
      </c>
      <c r="M7" s="8">
        <v>7.06</v>
      </c>
      <c r="N7" s="8">
        <v>7.88</v>
      </c>
      <c r="O7" s="8">
        <v>7.53</v>
      </c>
      <c r="P7" s="8">
        <v>8.27</v>
      </c>
      <c r="Q7" s="8">
        <v>8.25</v>
      </c>
      <c r="R7" s="8">
        <v>7.93</v>
      </c>
      <c r="S7" s="8">
        <v>8.49</v>
      </c>
      <c r="T7" s="8">
        <v>7.36</v>
      </c>
      <c r="U7" s="8">
        <v>7.91</v>
      </c>
      <c r="V7" s="8">
        <v>8.2899999999999991</v>
      </c>
      <c r="W7" s="8">
        <v>7.09</v>
      </c>
    </row>
    <row r="8" spans="1:34" x14ac:dyDescent="0.25">
      <c r="A8" s="20" t="s">
        <v>74</v>
      </c>
      <c r="B8" s="8">
        <v>9.26</v>
      </c>
      <c r="C8" s="8">
        <v>8.0299999999999994</v>
      </c>
      <c r="D8" s="8">
        <v>9.0500000000000007</v>
      </c>
      <c r="E8" s="8">
        <v>8.2899999999999991</v>
      </c>
      <c r="F8" s="8">
        <v>8.2899999999999991</v>
      </c>
      <c r="G8" s="8">
        <v>9.5</v>
      </c>
      <c r="H8" s="8">
        <v>7.65</v>
      </c>
      <c r="I8" s="8">
        <v>7.96</v>
      </c>
      <c r="J8" s="8">
        <v>8.61</v>
      </c>
      <c r="K8" s="8">
        <v>7.67</v>
      </c>
      <c r="L8" s="8">
        <v>8.52</v>
      </c>
      <c r="M8" s="8">
        <v>8.1999999999999993</v>
      </c>
      <c r="N8" s="8">
        <v>8.4</v>
      </c>
      <c r="O8" s="8">
        <v>7.89</v>
      </c>
      <c r="P8" s="8">
        <v>7.86</v>
      </c>
      <c r="Q8" s="8">
        <v>8.2899999999999991</v>
      </c>
      <c r="R8" s="8">
        <v>7.64</v>
      </c>
      <c r="S8" s="8">
        <v>9.08</v>
      </c>
      <c r="T8" s="8">
        <v>8.3699999999999992</v>
      </c>
      <c r="U8" s="8">
        <v>9.08</v>
      </c>
      <c r="V8" s="8">
        <v>7.91</v>
      </c>
      <c r="W8" s="8">
        <v>9.59</v>
      </c>
    </row>
    <row r="9" spans="1:34" x14ac:dyDescent="0.25">
      <c r="A9" s="20" t="s">
        <v>75</v>
      </c>
      <c r="B9" s="8">
        <v>8.26</v>
      </c>
      <c r="C9" s="8">
        <v>8.4</v>
      </c>
      <c r="D9" s="8">
        <v>7.32</v>
      </c>
      <c r="E9" s="8">
        <v>8.08</v>
      </c>
      <c r="F9" s="8">
        <v>8.08</v>
      </c>
      <c r="G9" s="8">
        <v>10.02</v>
      </c>
      <c r="H9" s="8">
        <v>9.6199999999999992</v>
      </c>
      <c r="I9" s="8">
        <v>10</v>
      </c>
      <c r="J9" s="8">
        <v>8.32</v>
      </c>
      <c r="K9" s="8">
        <v>9.3800000000000008</v>
      </c>
      <c r="L9" s="8">
        <v>9.09</v>
      </c>
      <c r="M9" s="8">
        <v>8.69</v>
      </c>
      <c r="N9" s="8">
        <v>9.73</v>
      </c>
      <c r="O9" s="8">
        <v>8.7100000000000009</v>
      </c>
      <c r="P9" s="8">
        <v>8.9</v>
      </c>
      <c r="Q9" s="8">
        <v>9.3000000000000007</v>
      </c>
      <c r="R9" s="8">
        <v>8.84</v>
      </c>
      <c r="S9" s="8">
        <v>8.59</v>
      </c>
      <c r="T9" s="8">
        <v>9.26</v>
      </c>
      <c r="U9" s="8">
        <v>8.59</v>
      </c>
      <c r="V9" s="8">
        <v>8.2100000000000009</v>
      </c>
      <c r="W9" s="8">
        <v>9.15</v>
      </c>
    </row>
    <row r="10" spans="1:34" x14ac:dyDescent="0.25">
      <c r="A10" s="21" t="s">
        <v>76</v>
      </c>
      <c r="B10" s="8">
        <v>11.25</v>
      </c>
      <c r="C10" s="8">
        <v>10.58</v>
      </c>
      <c r="D10" s="8">
        <v>13.59</v>
      </c>
      <c r="E10" s="8">
        <v>11.34</v>
      </c>
      <c r="F10" s="8">
        <v>11.25</v>
      </c>
      <c r="G10" s="8">
        <v>11.98</v>
      </c>
      <c r="H10" s="8">
        <v>10.87</v>
      </c>
      <c r="I10" s="8">
        <v>12.34</v>
      </c>
      <c r="J10" s="8">
        <v>11.79</v>
      </c>
      <c r="K10" s="8">
        <v>10.97</v>
      </c>
      <c r="L10" s="8">
        <v>10.17</v>
      </c>
      <c r="M10" s="8">
        <v>10.97</v>
      </c>
      <c r="N10" s="8">
        <v>10.220000000000001</v>
      </c>
      <c r="O10" s="8">
        <v>9.8699999999999992</v>
      </c>
      <c r="P10" s="8">
        <v>10.72</v>
      </c>
      <c r="Q10" s="8">
        <v>10.97</v>
      </c>
      <c r="R10" s="8">
        <v>11.2</v>
      </c>
      <c r="S10" s="8">
        <v>11</v>
      </c>
      <c r="T10" s="8">
        <v>10.17</v>
      </c>
      <c r="U10" s="8">
        <v>9.92</v>
      </c>
      <c r="V10" s="8">
        <v>10.5</v>
      </c>
      <c r="W10" s="8">
        <v>10.57</v>
      </c>
    </row>
    <row r="11" spans="1:34" x14ac:dyDescent="0.25">
      <c r="A11" s="20" t="s">
        <v>77</v>
      </c>
      <c r="B11" s="8">
        <v>6.45</v>
      </c>
      <c r="C11" s="8">
        <v>5.46</v>
      </c>
      <c r="D11" s="8">
        <v>6.91</v>
      </c>
      <c r="E11" s="8">
        <v>6.44</v>
      </c>
      <c r="F11" s="8">
        <v>6.7</v>
      </c>
      <c r="G11" s="8">
        <v>7.49</v>
      </c>
      <c r="H11" s="8">
        <v>6.36</v>
      </c>
      <c r="I11" s="8">
        <v>7.07</v>
      </c>
      <c r="J11" s="8">
        <v>6.13</v>
      </c>
      <c r="K11" s="8">
        <v>6.49</v>
      </c>
      <c r="L11" s="8">
        <v>5.99</v>
      </c>
      <c r="M11" s="8">
        <v>6.65</v>
      </c>
      <c r="N11" s="8">
        <v>5.0999999999999996</v>
      </c>
      <c r="O11" s="8">
        <v>6.38</v>
      </c>
      <c r="P11" s="8">
        <v>7.37</v>
      </c>
      <c r="Q11" s="8">
        <v>6.87</v>
      </c>
      <c r="R11" s="8">
        <v>7.75</v>
      </c>
      <c r="S11" s="8">
        <v>7.4</v>
      </c>
      <c r="T11" s="8">
        <v>7.28</v>
      </c>
      <c r="U11" s="8">
        <v>7.34</v>
      </c>
      <c r="V11" s="8">
        <v>8.2200000000000006</v>
      </c>
      <c r="W11" s="8">
        <v>9.34</v>
      </c>
    </row>
    <row r="12" spans="1:34" x14ac:dyDescent="0.25">
      <c r="A12" s="20" t="s">
        <v>78</v>
      </c>
      <c r="B12" s="8">
        <v>11.92</v>
      </c>
      <c r="C12" s="8">
        <v>11.11</v>
      </c>
      <c r="D12" s="8">
        <v>11.6</v>
      </c>
      <c r="E12" s="8">
        <v>10.98</v>
      </c>
      <c r="F12" s="8">
        <v>10.97</v>
      </c>
      <c r="G12" s="8">
        <v>11.55</v>
      </c>
      <c r="H12" s="8">
        <v>11.51</v>
      </c>
      <c r="I12" s="8">
        <v>11.17</v>
      </c>
      <c r="J12" s="8">
        <v>8.2100000000000009</v>
      </c>
      <c r="K12" s="8">
        <v>9.68</v>
      </c>
      <c r="L12" s="8">
        <v>14.62</v>
      </c>
      <c r="M12" s="8">
        <v>9.64</v>
      </c>
      <c r="N12" s="8">
        <v>8.43</v>
      </c>
      <c r="O12" s="8">
        <v>9.5500000000000007</v>
      </c>
      <c r="P12" s="8">
        <v>12.07</v>
      </c>
      <c r="Q12" s="8">
        <v>10.37</v>
      </c>
      <c r="R12" s="8">
        <v>11.78</v>
      </c>
      <c r="S12" s="8">
        <v>10.130000000000001</v>
      </c>
      <c r="T12" s="8">
        <v>10.71</v>
      </c>
      <c r="U12" s="8">
        <v>11.81</v>
      </c>
      <c r="V12" s="8">
        <v>11.78</v>
      </c>
      <c r="W12" s="8">
        <v>12.14</v>
      </c>
    </row>
    <row r="13" spans="1:34" x14ac:dyDescent="0.25">
      <c r="A13" s="20" t="s">
        <v>79</v>
      </c>
      <c r="B13" s="8">
        <v>13.27</v>
      </c>
      <c r="C13" s="8">
        <v>12.97</v>
      </c>
      <c r="D13" s="8">
        <v>13.77</v>
      </c>
      <c r="E13" s="8">
        <v>14.47</v>
      </c>
      <c r="F13" s="8">
        <v>11.2</v>
      </c>
      <c r="G13" s="8">
        <v>12.08</v>
      </c>
      <c r="H13" s="8">
        <v>7.8</v>
      </c>
      <c r="I13" s="8">
        <v>13</v>
      </c>
      <c r="J13" s="8">
        <v>11.82</v>
      </c>
      <c r="K13" s="8">
        <v>13.06</v>
      </c>
      <c r="L13" s="8">
        <v>11.91</v>
      </c>
      <c r="M13" s="8">
        <v>9.84</v>
      </c>
      <c r="N13" s="8">
        <v>10.76</v>
      </c>
      <c r="O13" s="8">
        <v>12.55</v>
      </c>
      <c r="P13" s="8">
        <v>11.62</v>
      </c>
      <c r="Q13" s="8">
        <v>12.39</v>
      </c>
      <c r="R13" s="8">
        <v>11.45</v>
      </c>
      <c r="S13" s="8">
        <v>11.08</v>
      </c>
      <c r="T13" s="8">
        <v>11.06</v>
      </c>
      <c r="U13" s="8">
        <v>12.85</v>
      </c>
      <c r="V13" s="8">
        <v>12.91</v>
      </c>
      <c r="W13" s="8">
        <v>12.91</v>
      </c>
    </row>
    <row r="15" spans="1:34" x14ac:dyDescent="0.25">
      <c r="A15" s="20" t="s">
        <v>80</v>
      </c>
      <c r="B15" s="5" t="s">
        <v>66</v>
      </c>
      <c r="C15" s="5" t="s">
        <v>42</v>
      </c>
      <c r="D15" s="5" t="s">
        <v>43</v>
      </c>
      <c r="E15" s="5" t="s">
        <v>44</v>
      </c>
      <c r="F15" s="5" t="s">
        <v>45</v>
      </c>
      <c r="G15" s="5" t="s">
        <v>46</v>
      </c>
      <c r="H15" s="5" t="s">
        <v>47</v>
      </c>
      <c r="I15" s="5" t="s">
        <v>48</v>
      </c>
      <c r="J15" s="5" t="s">
        <v>49</v>
      </c>
      <c r="K15" s="5" t="s">
        <v>50</v>
      </c>
      <c r="L15" s="5" t="s">
        <v>51</v>
      </c>
      <c r="M15" s="5" t="s">
        <v>52</v>
      </c>
      <c r="N15" s="5" t="s">
        <v>53</v>
      </c>
      <c r="O15" s="5" t="s">
        <v>54</v>
      </c>
      <c r="P15" s="5" t="s">
        <v>55</v>
      </c>
      <c r="Q15" s="5" t="s">
        <v>56</v>
      </c>
      <c r="R15" s="5" t="s">
        <v>57</v>
      </c>
      <c r="S15" s="5" t="s">
        <v>58</v>
      </c>
      <c r="T15" s="5" t="s">
        <v>59</v>
      </c>
      <c r="U15" s="5" t="s">
        <v>60</v>
      </c>
      <c r="V15" s="5" t="s">
        <v>61</v>
      </c>
      <c r="W15" s="5" t="s">
        <v>62</v>
      </c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</row>
    <row r="16" spans="1:34" x14ac:dyDescent="0.25">
      <c r="A16" s="20" t="s">
        <v>68</v>
      </c>
      <c r="B16" s="8">
        <v>2.62</v>
      </c>
      <c r="C16" s="8">
        <v>4.4400000000000004</v>
      </c>
      <c r="D16" s="8">
        <v>2.79</v>
      </c>
      <c r="E16" s="8">
        <v>2.62</v>
      </c>
      <c r="F16" s="8">
        <v>1.95</v>
      </c>
      <c r="G16" s="8">
        <v>2.62</v>
      </c>
      <c r="H16" s="8">
        <v>3.67</v>
      </c>
      <c r="I16" s="8">
        <v>2.2999999999999998</v>
      </c>
      <c r="J16" s="8">
        <v>2.37</v>
      </c>
      <c r="K16" s="8">
        <v>2.42</v>
      </c>
      <c r="L16" s="8">
        <v>2.56</v>
      </c>
      <c r="M16" s="8">
        <v>2.88</v>
      </c>
      <c r="N16" s="8">
        <v>2.89</v>
      </c>
      <c r="O16" s="8">
        <v>2.64</v>
      </c>
      <c r="P16" s="8">
        <v>2.25</v>
      </c>
      <c r="Q16" s="8">
        <v>3.34</v>
      </c>
      <c r="R16" s="8">
        <v>2.21</v>
      </c>
      <c r="S16" s="8">
        <v>2.14</v>
      </c>
      <c r="T16" s="8">
        <v>1.79</v>
      </c>
      <c r="U16" s="8">
        <v>1.92</v>
      </c>
      <c r="V16" s="8">
        <v>3.94</v>
      </c>
      <c r="W16" s="8">
        <v>2.95</v>
      </c>
      <c r="X16" s="11"/>
      <c r="Y16" s="11"/>
      <c r="Z16" s="11"/>
      <c r="AA16" s="11"/>
      <c r="AB16" s="11"/>
      <c r="AC16" s="11"/>
      <c r="AD16" s="11"/>
      <c r="AE16" s="11"/>
      <c r="AF16" s="11"/>
    </row>
    <row r="17" spans="1:34" x14ac:dyDescent="0.25">
      <c r="A17" s="20" t="s">
        <v>69</v>
      </c>
      <c r="B17" s="8">
        <v>1.45</v>
      </c>
      <c r="C17" s="8">
        <v>0.98</v>
      </c>
      <c r="D17" s="8">
        <v>1</v>
      </c>
      <c r="E17" s="8">
        <v>0.97</v>
      </c>
      <c r="F17" s="8">
        <v>0.91</v>
      </c>
      <c r="G17" s="8">
        <v>1.1200000000000001</v>
      </c>
      <c r="H17" s="8">
        <v>1.48</v>
      </c>
      <c r="I17" s="8">
        <v>1.49</v>
      </c>
      <c r="J17" s="8">
        <v>1.47</v>
      </c>
      <c r="K17" s="8">
        <v>1.6</v>
      </c>
      <c r="L17" s="8">
        <v>1.54</v>
      </c>
      <c r="M17" s="8">
        <v>1.68</v>
      </c>
      <c r="N17" s="8">
        <v>1.42</v>
      </c>
      <c r="O17" s="8">
        <v>1.08</v>
      </c>
      <c r="P17" s="8">
        <v>1.1499999999999999</v>
      </c>
      <c r="Q17" s="8">
        <v>1.18</v>
      </c>
      <c r="R17" s="8">
        <v>1.3</v>
      </c>
      <c r="S17" s="8">
        <v>1.24</v>
      </c>
      <c r="T17" s="8">
        <v>1</v>
      </c>
      <c r="U17" s="8">
        <v>1.17</v>
      </c>
      <c r="V17" s="8">
        <v>1.01</v>
      </c>
      <c r="W17" s="8">
        <v>1.25</v>
      </c>
      <c r="X17" s="11"/>
      <c r="Y17" s="11"/>
      <c r="Z17" s="11"/>
      <c r="AA17" s="11"/>
      <c r="AB17" s="11"/>
      <c r="AC17" s="11"/>
      <c r="AD17" s="11"/>
      <c r="AE17" s="11"/>
      <c r="AF17" s="11"/>
    </row>
    <row r="18" spans="1:34" x14ac:dyDescent="0.25">
      <c r="A18" s="20" t="s">
        <v>70</v>
      </c>
      <c r="B18" s="8">
        <v>2.2599999999999998</v>
      </c>
      <c r="C18" s="8">
        <v>1.57</v>
      </c>
      <c r="D18" s="8">
        <v>1.33</v>
      </c>
      <c r="E18" s="8">
        <v>2.19</v>
      </c>
      <c r="F18" s="8">
        <v>2.73</v>
      </c>
      <c r="G18" s="8">
        <v>1.83</v>
      </c>
      <c r="H18" s="8">
        <v>2.39</v>
      </c>
      <c r="I18" s="8">
        <v>1.95</v>
      </c>
      <c r="J18" s="8">
        <v>3.19</v>
      </c>
      <c r="K18" s="8">
        <v>4.16</v>
      </c>
      <c r="L18" s="8">
        <v>3.9</v>
      </c>
      <c r="M18" s="8">
        <v>2.76</v>
      </c>
      <c r="N18" s="8">
        <v>2.0699999999999998</v>
      </c>
      <c r="O18" s="8">
        <v>4.08</v>
      </c>
      <c r="P18" s="8">
        <v>3.03</v>
      </c>
      <c r="Q18" s="8">
        <v>3.52</v>
      </c>
      <c r="R18" s="8">
        <v>2.5299999999999998</v>
      </c>
      <c r="S18" s="8">
        <v>2.56</v>
      </c>
      <c r="T18" s="8">
        <v>2.2000000000000002</v>
      </c>
      <c r="U18" s="8">
        <v>2.2000000000000002</v>
      </c>
      <c r="V18" s="8">
        <v>3.64</v>
      </c>
      <c r="W18" s="8">
        <v>4.8600000000000003</v>
      </c>
      <c r="X18" s="11"/>
      <c r="Y18" s="11"/>
      <c r="Z18" s="11"/>
      <c r="AA18" s="11"/>
      <c r="AB18" s="11"/>
      <c r="AC18" s="11"/>
      <c r="AD18" s="11"/>
      <c r="AE18" s="11"/>
      <c r="AF18" s="11"/>
    </row>
    <row r="19" spans="1:34" x14ac:dyDescent="0.25">
      <c r="A19" s="20" t="s">
        <v>71</v>
      </c>
      <c r="B19" s="8">
        <v>1.87</v>
      </c>
      <c r="C19" s="8">
        <v>2.61</v>
      </c>
      <c r="D19" s="8">
        <v>3.9</v>
      </c>
      <c r="E19" s="8">
        <v>2.0499999999999998</v>
      </c>
      <c r="F19" s="8">
        <v>2.23</v>
      </c>
      <c r="G19" s="8">
        <v>2.39</v>
      </c>
      <c r="H19" s="8">
        <v>2.93</v>
      </c>
      <c r="I19" s="8">
        <v>2.4900000000000002</v>
      </c>
      <c r="J19" s="8">
        <v>2.21</v>
      </c>
      <c r="K19" s="8">
        <v>3.95</v>
      </c>
      <c r="L19" s="8">
        <v>2.4500000000000002</v>
      </c>
      <c r="M19" s="8">
        <v>1.98</v>
      </c>
      <c r="N19" s="8">
        <v>1.74</v>
      </c>
      <c r="O19" s="8">
        <v>1.98</v>
      </c>
      <c r="P19" s="8">
        <v>1.95</v>
      </c>
      <c r="Q19" s="8">
        <v>2.35</v>
      </c>
      <c r="R19" s="8">
        <v>2.96</v>
      </c>
      <c r="S19" s="8">
        <v>1.35</v>
      </c>
      <c r="T19" s="8">
        <v>3.41</v>
      </c>
      <c r="U19" s="8">
        <v>2.12</v>
      </c>
      <c r="V19" s="8">
        <v>2</v>
      </c>
      <c r="W19" s="8">
        <v>1.29</v>
      </c>
      <c r="X19" s="11"/>
      <c r="Y19" s="11"/>
      <c r="Z19" s="11"/>
    </row>
    <row r="20" spans="1:34" x14ac:dyDescent="0.25">
      <c r="A20" s="20" t="s">
        <v>72</v>
      </c>
      <c r="B20" s="8">
        <v>2.5</v>
      </c>
      <c r="C20" s="8">
        <v>1.88</v>
      </c>
      <c r="D20" s="8">
        <v>1.61</v>
      </c>
      <c r="E20" s="8">
        <v>2.38</v>
      </c>
      <c r="F20" s="8">
        <v>2.4300000000000002</v>
      </c>
      <c r="G20" s="8">
        <v>1.61</v>
      </c>
      <c r="H20" s="8">
        <v>2.02</v>
      </c>
      <c r="I20" s="8">
        <v>1.81</v>
      </c>
      <c r="J20" s="8">
        <v>2.36</v>
      </c>
      <c r="K20" s="8">
        <v>2.0099999999999998</v>
      </c>
      <c r="L20" s="8">
        <v>1.1499999999999999</v>
      </c>
      <c r="M20" s="8">
        <v>3.15</v>
      </c>
      <c r="N20" s="8">
        <v>2.1800000000000002</v>
      </c>
      <c r="O20" s="8">
        <v>2.54</v>
      </c>
      <c r="P20" s="8">
        <v>1.17</v>
      </c>
      <c r="Q20" s="8">
        <v>1.69</v>
      </c>
      <c r="R20" s="8">
        <v>1.63</v>
      </c>
      <c r="S20" s="8">
        <v>1.62</v>
      </c>
      <c r="T20" s="8">
        <v>1.47</v>
      </c>
      <c r="U20" s="8">
        <v>1.68</v>
      </c>
      <c r="V20" s="8">
        <v>1.72</v>
      </c>
      <c r="W20" s="8">
        <v>1.68</v>
      </c>
      <c r="X20" s="11"/>
      <c r="Y20" s="11"/>
    </row>
    <row r="21" spans="1:34" x14ac:dyDescent="0.25">
      <c r="A21" s="20" t="s">
        <v>73</v>
      </c>
      <c r="B21" s="8">
        <v>1.62</v>
      </c>
      <c r="C21" s="8">
        <v>1.59</v>
      </c>
      <c r="D21" s="8">
        <v>1.8</v>
      </c>
      <c r="E21" s="8">
        <v>1.4</v>
      </c>
      <c r="F21" s="8">
        <v>1.72</v>
      </c>
      <c r="G21" s="8">
        <v>3.09</v>
      </c>
      <c r="H21" s="8">
        <v>1.56</v>
      </c>
      <c r="I21" s="8">
        <v>0.85</v>
      </c>
      <c r="J21" s="8">
        <v>1.2</v>
      </c>
      <c r="K21" s="8">
        <v>1.68</v>
      </c>
      <c r="L21" s="8">
        <v>1.49</v>
      </c>
      <c r="M21" s="8">
        <v>1.81</v>
      </c>
      <c r="N21" s="8">
        <v>1.38</v>
      </c>
      <c r="O21" s="8">
        <v>1.34</v>
      </c>
      <c r="P21" s="8">
        <v>1.71</v>
      </c>
      <c r="Q21" s="8">
        <v>1.71</v>
      </c>
      <c r="R21" s="8">
        <v>2</v>
      </c>
      <c r="S21" s="8">
        <v>3.16</v>
      </c>
      <c r="T21" s="8">
        <v>1.06</v>
      </c>
      <c r="U21" s="8">
        <v>1.74</v>
      </c>
      <c r="V21" s="8">
        <v>1.68</v>
      </c>
      <c r="W21" s="8">
        <v>1.1299999999999999</v>
      </c>
    </row>
    <row r="22" spans="1:34" x14ac:dyDescent="0.25">
      <c r="A22" s="20" t="s">
        <v>74</v>
      </c>
      <c r="B22" s="8">
        <v>2.87</v>
      </c>
      <c r="C22" s="8">
        <v>1.3</v>
      </c>
      <c r="D22" s="8">
        <v>1.44</v>
      </c>
      <c r="E22" s="8">
        <v>1.37</v>
      </c>
      <c r="F22" s="8">
        <v>1.93</v>
      </c>
      <c r="G22" s="8">
        <v>2.31</v>
      </c>
      <c r="H22" s="8">
        <v>1.84</v>
      </c>
      <c r="I22" s="8">
        <v>1.87</v>
      </c>
      <c r="J22" s="8">
        <v>2.27</v>
      </c>
      <c r="K22" s="8">
        <v>1.72</v>
      </c>
      <c r="L22" s="8">
        <v>2.2000000000000002</v>
      </c>
      <c r="M22" s="8">
        <v>2.38</v>
      </c>
      <c r="N22" s="8">
        <v>2.08</v>
      </c>
      <c r="O22" s="8">
        <v>1.63</v>
      </c>
      <c r="P22" s="8">
        <v>1.83</v>
      </c>
      <c r="Q22" s="8">
        <v>1.67</v>
      </c>
      <c r="R22" s="8">
        <v>1.7</v>
      </c>
      <c r="S22" s="8">
        <v>2.2000000000000002</v>
      </c>
      <c r="T22" s="8">
        <v>2.21</v>
      </c>
      <c r="U22" s="8">
        <v>2.2000000000000002</v>
      </c>
      <c r="V22" s="8">
        <v>1.57</v>
      </c>
      <c r="W22" s="8">
        <v>1.85</v>
      </c>
    </row>
    <row r="23" spans="1:34" x14ac:dyDescent="0.25">
      <c r="A23" s="20" t="s">
        <v>75</v>
      </c>
      <c r="B23" s="8">
        <v>1.84</v>
      </c>
      <c r="C23" s="8">
        <v>2.09</v>
      </c>
      <c r="D23" s="8">
        <v>2.99</v>
      </c>
      <c r="E23" s="8">
        <v>2.46</v>
      </c>
      <c r="F23" s="8">
        <v>1.96</v>
      </c>
      <c r="G23" s="8">
        <v>2.96</v>
      </c>
      <c r="H23" s="8">
        <v>2.23</v>
      </c>
      <c r="I23" s="8">
        <v>3.5</v>
      </c>
      <c r="J23" s="8">
        <v>1.69</v>
      </c>
      <c r="K23" s="8">
        <v>1.55</v>
      </c>
      <c r="L23" s="8">
        <v>2.23</v>
      </c>
      <c r="M23" s="8">
        <v>2.66</v>
      </c>
      <c r="N23" s="8">
        <v>2.3199999999999998</v>
      </c>
      <c r="O23" s="8">
        <v>1.57</v>
      </c>
      <c r="P23" s="8">
        <v>2.5299999999999998</v>
      </c>
      <c r="Q23" s="8">
        <v>2.52</v>
      </c>
      <c r="R23" s="8">
        <v>2.46</v>
      </c>
      <c r="S23" s="8">
        <v>2.06</v>
      </c>
      <c r="T23" s="8">
        <v>2.4900000000000002</v>
      </c>
      <c r="U23" s="8">
        <v>2.06</v>
      </c>
      <c r="V23" s="8">
        <v>2.02</v>
      </c>
      <c r="W23" s="8">
        <v>2.0499999999999998</v>
      </c>
    </row>
    <row r="24" spans="1:34" x14ac:dyDescent="0.25">
      <c r="A24" s="21" t="s">
        <v>76</v>
      </c>
      <c r="B24" s="8">
        <v>2.89</v>
      </c>
      <c r="C24" s="8">
        <v>2.08</v>
      </c>
      <c r="D24" s="8">
        <v>4.58</v>
      </c>
      <c r="E24" s="8">
        <v>2.91</v>
      </c>
      <c r="F24" s="8">
        <v>3.22</v>
      </c>
      <c r="G24" s="8">
        <v>3.24</v>
      </c>
      <c r="H24" s="8">
        <v>1.58</v>
      </c>
      <c r="I24" s="8">
        <v>2.68</v>
      </c>
      <c r="J24" s="8">
        <v>2.88</v>
      </c>
      <c r="K24" s="8">
        <v>2.2000000000000002</v>
      </c>
      <c r="L24" s="8">
        <v>2.14</v>
      </c>
      <c r="M24" s="8">
        <v>2.2599999999999998</v>
      </c>
      <c r="N24" s="8">
        <v>1.96</v>
      </c>
      <c r="O24" s="8">
        <v>2.5</v>
      </c>
      <c r="P24" s="8">
        <v>2.54</v>
      </c>
      <c r="Q24" s="8">
        <v>2.34</v>
      </c>
      <c r="R24" s="8">
        <v>3.03</v>
      </c>
      <c r="S24" s="8">
        <v>2.39</v>
      </c>
      <c r="T24" s="8">
        <v>2.02</v>
      </c>
      <c r="U24" s="8">
        <v>2.54</v>
      </c>
      <c r="V24" s="8">
        <v>2.4</v>
      </c>
      <c r="W24" s="8">
        <v>2.65</v>
      </c>
    </row>
    <row r="25" spans="1:34" x14ac:dyDescent="0.25">
      <c r="A25" s="20" t="s">
        <v>77</v>
      </c>
      <c r="B25" s="8">
        <v>1.49</v>
      </c>
      <c r="C25" s="8">
        <v>0.86</v>
      </c>
      <c r="D25" s="8">
        <v>1.99</v>
      </c>
      <c r="E25" s="8">
        <v>0.98</v>
      </c>
      <c r="F25" s="8">
        <v>1.43</v>
      </c>
      <c r="G25" s="8">
        <v>1.76</v>
      </c>
      <c r="H25" s="8">
        <v>0.8</v>
      </c>
      <c r="I25" s="8">
        <v>1.2</v>
      </c>
      <c r="J25" s="8">
        <v>0.97</v>
      </c>
      <c r="K25" s="8">
        <v>1.74</v>
      </c>
      <c r="L25" s="8">
        <v>1.46</v>
      </c>
      <c r="M25" s="8">
        <v>1.53</v>
      </c>
      <c r="N25" s="8">
        <v>0.47</v>
      </c>
      <c r="O25" s="8">
        <v>1.57</v>
      </c>
      <c r="P25" s="8">
        <v>2.27</v>
      </c>
      <c r="Q25" s="8">
        <v>2.13</v>
      </c>
      <c r="R25" s="8">
        <v>1.81</v>
      </c>
      <c r="S25" s="8">
        <v>2.13</v>
      </c>
      <c r="T25" s="8">
        <v>1.82</v>
      </c>
      <c r="U25" s="8">
        <v>1.64</v>
      </c>
      <c r="V25" s="8">
        <v>2.21</v>
      </c>
      <c r="W25" s="8">
        <v>2.94</v>
      </c>
    </row>
    <row r="26" spans="1:34" x14ac:dyDescent="0.25">
      <c r="A26" s="20" t="s">
        <v>78</v>
      </c>
      <c r="B26" s="8">
        <v>3.3</v>
      </c>
      <c r="C26" s="8">
        <v>2.4700000000000002</v>
      </c>
      <c r="D26" s="8">
        <v>3.5</v>
      </c>
      <c r="E26" s="8">
        <v>1.73</v>
      </c>
      <c r="F26" s="8">
        <v>2.57</v>
      </c>
      <c r="G26" s="8">
        <v>2.9</v>
      </c>
      <c r="H26" s="8">
        <v>4.68</v>
      </c>
      <c r="I26" s="8">
        <v>2.63</v>
      </c>
      <c r="J26" s="8">
        <v>3.47</v>
      </c>
      <c r="K26" s="8">
        <v>2.4700000000000002</v>
      </c>
      <c r="L26" s="8">
        <v>7.67</v>
      </c>
      <c r="M26" s="8">
        <v>1.94</v>
      </c>
      <c r="N26" s="8">
        <v>1.4</v>
      </c>
      <c r="O26" s="8">
        <v>2.82</v>
      </c>
      <c r="P26" s="8">
        <v>4.03</v>
      </c>
      <c r="Q26" s="8">
        <v>2.17</v>
      </c>
      <c r="R26" s="8">
        <v>3.36</v>
      </c>
      <c r="S26" s="8">
        <v>2.5299999999999998</v>
      </c>
      <c r="T26" s="8">
        <v>2.16</v>
      </c>
      <c r="U26" s="8">
        <v>3.24</v>
      </c>
      <c r="V26" s="8">
        <v>2.94</v>
      </c>
      <c r="W26" s="8">
        <v>3</v>
      </c>
    </row>
    <row r="27" spans="1:34" x14ac:dyDescent="0.25">
      <c r="A27" s="20" t="s">
        <v>79</v>
      </c>
      <c r="B27" s="8">
        <v>3.52</v>
      </c>
      <c r="C27" s="8">
        <v>2.74</v>
      </c>
      <c r="D27" s="8">
        <v>4.9400000000000004</v>
      </c>
      <c r="E27" s="8">
        <v>2.96</v>
      </c>
      <c r="F27" s="8">
        <v>2.86</v>
      </c>
      <c r="G27" s="8">
        <v>2.52</v>
      </c>
      <c r="H27" s="8">
        <v>1.58</v>
      </c>
      <c r="I27" s="8">
        <v>2.7</v>
      </c>
      <c r="J27" s="8">
        <v>2.5499999999999998</v>
      </c>
      <c r="K27" s="8">
        <v>3.13</v>
      </c>
      <c r="L27" s="8">
        <v>2.4</v>
      </c>
      <c r="M27" s="8">
        <v>1.63</v>
      </c>
      <c r="N27" s="8">
        <v>3.87</v>
      </c>
      <c r="O27" s="8">
        <v>2.61</v>
      </c>
      <c r="P27" s="8">
        <v>2.63</v>
      </c>
      <c r="Q27" s="8">
        <v>2.59</v>
      </c>
      <c r="R27" s="8">
        <v>2.4300000000000002</v>
      </c>
      <c r="S27" s="8">
        <v>2.4500000000000002</v>
      </c>
      <c r="T27" s="8">
        <v>2.1800000000000002</v>
      </c>
      <c r="U27" s="8">
        <v>2.86</v>
      </c>
      <c r="V27" s="8">
        <v>3.66</v>
      </c>
      <c r="W27" s="8">
        <v>3.66</v>
      </c>
    </row>
    <row r="29" spans="1:34" x14ac:dyDescent="0.25">
      <c r="A29" s="20" t="s">
        <v>82</v>
      </c>
      <c r="B29" s="5" t="s">
        <v>66</v>
      </c>
      <c r="C29" s="5" t="s">
        <v>42</v>
      </c>
      <c r="D29" s="5" t="s">
        <v>43</v>
      </c>
      <c r="E29" s="5" t="s">
        <v>44</v>
      </c>
      <c r="F29" s="5" t="s">
        <v>45</v>
      </c>
      <c r="G29" s="5" t="s">
        <v>46</v>
      </c>
      <c r="H29" s="5" t="s">
        <v>47</v>
      </c>
      <c r="I29" s="5" t="s">
        <v>48</v>
      </c>
      <c r="J29" s="5" t="s">
        <v>49</v>
      </c>
      <c r="K29" s="5" t="s">
        <v>50</v>
      </c>
      <c r="L29" s="5" t="s">
        <v>51</v>
      </c>
      <c r="M29" s="5" t="s">
        <v>52</v>
      </c>
      <c r="N29" s="5" t="s">
        <v>53</v>
      </c>
      <c r="O29" s="5" t="s">
        <v>54</v>
      </c>
      <c r="P29" s="5" t="s">
        <v>55</v>
      </c>
      <c r="Q29" s="5" t="s">
        <v>56</v>
      </c>
      <c r="R29" s="5" t="s">
        <v>57</v>
      </c>
      <c r="S29" s="5" t="s">
        <v>58</v>
      </c>
      <c r="T29" s="5" t="s">
        <v>59</v>
      </c>
      <c r="U29" s="5" t="s">
        <v>60</v>
      </c>
      <c r="V29" s="5" t="s">
        <v>61</v>
      </c>
      <c r="W29" s="5" t="s">
        <v>62</v>
      </c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34" x14ac:dyDescent="0.25">
      <c r="A30" s="20" t="s">
        <v>68</v>
      </c>
      <c r="B30" s="8">
        <v>1.4</v>
      </c>
      <c r="C30" s="8">
        <v>1.19</v>
      </c>
      <c r="D30" s="8">
        <v>0.82</v>
      </c>
      <c r="E30" s="8">
        <v>0.76</v>
      </c>
      <c r="F30" s="8">
        <v>0.63</v>
      </c>
      <c r="G30" s="8">
        <v>1.4</v>
      </c>
      <c r="H30" s="8">
        <v>0.95</v>
      </c>
      <c r="I30" s="8">
        <v>0.89</v>
      </c>
      <c r="J30" s="8">
        <v>0.8</v>
      </c>
      <c r="K30" s="8">
        <v>0.93</v>
      </c>
      <c r="L30" s="8">
        <v>0.85</v>
      </c>
      <c r="M30" s="8">
        <v>0.73</v>
      </c>
      <c r="N30" s="8">
        <v>0.69</v>
      </c>
      <c r="O30" s="8">
        <v>0.64</v>
      </c>
      <c r="P30" s="8">
        <v>0.64</v>
      </c>
      <c r="Q30" s="8">
        <v>0.65</v>
      </c>
      <c r="R30" s="8">
        <v>0.78</v>
      </c>
      <c r="S30" s="8">
        <v>0.83</v>
      </c>
      <c r="T30" s="8">
        <v>0.88</v>
      </c>
      <c r="U30" s="8">
        <v>0.89</v>
      </c>
      <c r="V30" s="8">
        <v>0.88</v>
      </c>
      <c r="W30" s="8">
        <v>0.62</v>
      </c>
      <c r="X30" s="11"/>
      <c r="Y30" s="11"/>
      <c r="Z30" s="11"/>
      <c r="AA30" s="11"/>
      <c r="AB30" s="11"/>
      <c r="AC30" s="11"/>
      <c r="AD30" s="11"/>
      <c r="AE30" s="11"/>
      <c r="AF30" s="11"/>
    </row>
    <row r="31" spans="1:34" x14ac:dyDescent="0.25">
      <c r="A31" s="20" t="s">
        <v>69</v>
      </c>
      <c r="B31" s="8">
        <v>0.57999999999999996</v>
      </c>
      <c r="C31" s="8">
        <v>0.72</v>
      </c>
      <c r="D31" s="8">
        <v>0.73</v>
      </c>
      <c r="E31" s="8">
        <v>0.56999999999999995</v>
      </c>
      <c r="F31" s="8">
        <v>0.57999999999999996</v>
      </c>
      <c r="G31" s="8">
        <v>0.52</v>
      </c>
      <c r="H31" s="8">
        <v>0.53</v>
      </c>
      <c r="I31" s="8">
        <v>0.5</v>
      </c>
      <c r="J31" s="8">
        <v>0.59</v>
      </c>
      <c r="K31" s="8">
        <v>0.45</v>
      </c>
      <c r="L31" s="8">
        <v>0.46</v>
      </c>
      <c r="M31" s="8">
        <v>0.45</v>
      </c>
      <c r="N31" s="8">
        <v>0.47</v>
      </c>
      <c r="O31" s="8">
        <v>0.47</v>
      </c>
      <c r="P31" s="8">
        <v>0.51</v>
      </c>
      <c r="Q31" s="8">
        <v>0.43</v>
      </c>
      <c r="R31" s="8">
        <v>0.44</v>
      </c>
      <c r="S31" s="8">
        <v>0.46</v>
      </c>
      <c r="T31" s="8">
        <v>0.59</v>
      </c>
      <c r="U31" s="8">
        <v>0.57999999999999996</v>
      </c>
      <c r="V31" s="8">
        <v>0.59</v>
      </c>
      <c r="W31" s="8">
        <v>0.45</v>
      </c>
      <c r="X31" s="11"/>
      <c r="Y31" s="11"/>
      <c r="Z31" s="11"/>
      <c r="AA31" s="11"/>
      <c r="AB31" s="11"/>
      <c r="AC31" s="11"/>
      <c r="AD31" s="11"/>
      <c r="AE31" s="11"/>
      <c r="AF31" s="11"/>
    </row>
    <row r="32" spans="1:34" x14ac:dyDescent="0.25">
      <c r="A32" s="20" t="s">
        <v>70</v>
      </c>
      <c r="B32" s="8">
        <v>0.66</v>
      </c>
      <c r="C32" s="8">
        <v>0.71</v>
      </c>
      <c r="D32" s="8">
        <v>0.71</v>
      </c>
      <c r="E32" s="8">
        <v>0.78</v>
      </c>
      <c r="F32" s="8">
        <v>0.72</v>
      </c>
      <c r="G32" s="8">
        <v>0.54</v>
      </c>
      <c r="H32" s="8">
        <v>0.48</v>
      </c>
      <c r="I32" s="8">
        <v>0.56000000000000005</v>
      </c>
      <c r="J32" s="8">
        <v>0.6</v>
      </c>
      <c r="K32" s="8">
        <v>0.63</v>
      </c>
      <c r="L32" s="8">
        <v>0.62</v>
      </c>
      <c r="M32" s="8">
        <v>0.54</v>
      </c>
      <c r="N32" s="8">
        <v>0.38</v>
      </c>
      <c r="O32" s="8">
        <v>0.4</v>
      </c>
      <c r="P32" s="8">
        <v>0.52</v>
      </c>
      <c r="Q32" s="8">
        <v>0.62</v>
      </c>
      <c r="R32" s="8">
        <v>0.6</v>
      </c>
      <c r="S32" s="8">
        <v>0.61</v>
      </c>
      <c r="T32" s="8">
        <v>1.19</v>
      </c>
      <c r="U32" s="8">
        <v>0.59</v>
      </c>
      <c r="V32" s="8">
        <v>0.72</v>
      </c>
      <c r="W32" s="8">
        <v>0.41</v>
      </c>
      <c r="X32" s="11"/>
      <c r="Y32" s="11"/>
      <c r="Z32" s="11"/>
      <c r="AA32" s="11"/>
      <c r="AB32" s="11"/>
      <c r="AC32" s="11"/>
      <c r="AD32" s="11"/>
      <c r="AE32" s="11"/>
      <c r="AF32" s="11"/>
    </row>
    <row r="33" spans="1:26" x14ac:dyDescent="0.25">
      <c r="A33" s="20" t="s">
        <v>71</v>
      </c>
      <c r="B33" s="8">
        <v>0.72</v>
      </c>
      <c r="C33" s="8">
        <v>0.51</v>
      </c>
      <c r="D33" s="8">
        <v>0.57999999999999996</v>
      </c>
      <c r="E33" s="8">
        <v>0.36</v>
      </c>
      <c r="F33" s="8">
        <v>0.4</v>
      </c>
      <c r="G33" s="8">
        <v>0.47</v>
      </c>
      <c r="H33" s="8">
        <v>0.73</v>
      </c>
      <c r="I33" s="8">
        <v>0.8</v>
      </c>
      <c r="J33" s="8">
        <v>0.42</v>
      </c>
      <c r="K33" s="8">
        <v>0.47</v>
      </c>
      <c r="L33" s="8">
        <v>0.41</v>
      </c>
      <c r="M33" s="8">
        <v>0.52</v>
      </c>
      <c r="N33" s="8">
        <v>0.49</v>
      </c>
      <c r="O33" s="8">
        <v>0.47</v>
      </c>
      <c r="P33" s="8">
        <v>0.68</v>
      </c>
      <c r="Q33" s="8">
        <v>0.52</v>
      </c>
      <c r="R33" s="8">
        <v>0.51</v>
      </c>
      <c r="S33" s="8">
        <v>0.31</v>
      </c>
      <c r="T33" s="8">
        <v>0.7</v>
      </c>
      <c r="U33" s="8">
        <v>0.74</v>
      </c>
      <c r="V33" s="8">
        <v>0.57999999999999996</v>
      </c>
      <c r="W33" s="8">
        <v>0.61</v>
      </c>
      <c r="X33" s="11"/>
      <c r="Y33" s="11"/>
      <c r="Z33" s="11"/>
    </row>
    <row r="34" spans="1:26" x14ac:dyDescent="0.25">
      <c r="A34" s="20" t="s">
        <v>72</v>
      </c>
      <c r="B34" s="8">
        <v>0.77</v>
      </c>
      <c r="C34" s="8">
        <v>0.97</v>
      </c>
      <c r="D34" s="8">
        <v>0.72</v>
      </c>
      <c r="E34" s="8">
        <v>0.55000000000000004</v>
      </c>
      <c r="F34" s="8">
        <v>0.57999999999999996</v>
      </c>
      <c r="G34" s="8">
        <v>0.5</v>
      </c>
      <c r="H34" s="8">
        <v>0.54</v>
      </c>
      <c r="I34" s="8">
        <v>0.48</v>
      </c>
      <c r="J34" s="8">
        <v>0.55000000000000004</v>
      </c>
      <c r="K34" s="8">
        <v>0.47</v>
      </c>
      <c r="L34" s="8">
        <v>0.57999999999999996</v>
      </c>
      <c r="M34" s="8">
        <v>0.49</v>
      </c>
      <c r="N34" s="8">
        <v>0.35</v>
      </c>
      <c r="O34" s="8">
        <v>0.44</v>
      </c>
      <c r="P34" s="8">
        <v>0.49</v>
      </c>
      <c r="Q34" s="8">
        <v>0.57999999999999996</v>
      </c>
      <c r="R34" s="8">
        <v>0.66</v>
      </c>
      <c r="S34" s="8">
        <v>0.66</v>
      </c>
      <c r="T34" s="8">
        <v>0.62</v>
      </c>
      <c r="U34" s="8">
        <v>0.55000000000000004</v>
      </c>
      <c r="V34" s="8">
        <v>0.64</v>
      </c>
      <c r="W34" s="8">
        <v>0.55000000000000004</v>
      </c>
      <c r="X34" s="11"/>
      <c r="Y34" s="11"/>
    </row>
    <row r="35" spans="1:26" x14ac:dyDescent="0.25">
      <c r="A35" s="20" t="s">
        <v>73</v>
      </c>
      <c r="B35" s="8">
        <v>0.6</v>
      </c>
      <c r="C35" s="8">
        <v>0.56000000000000005</v>
      </c>
      <c r="D35" s="8">
        <v>0.41</v>
      </c>
      <c r="E35" s="8">
        <v>0.39</v>
      </c>
      <c r="F35" s="8">
        <v>0.36</v>
      </c>
      <c r="G35" s="8">
        <v>0.49</v>
      </c>
      <c r="H35" s="8">
        <v>0.35</v>
      </c>
      <c r="I35" s="8">
        <v>0.46</v>
      </c>
      <c r="J35" s="8">
        <v>0.53</v>
      </c>
      <c r="K35" s="8">
        <v>0.49</v>
      </c>
      <c r="L35" s="8">
        <v>0.51</v>
      </c>
      <c r="M35" s="8">
        <v>0.44</v>
      </c>
      <c r="N35" s="8">
        <v>0.43</v>
      </c>
      <c r="O35" s="8">
        <v>0.48</v>
      </c>
      <c r="P35" s="8">
        <v>0.52</v>
      </c>
      <c r="Q35" s="8">
        <v>0.5</v>
      </c>
      <c r="R35" s="8">
        <v>0.45</v>
      </c>
      <c r="S35" s="8">
        <v>0.6</v>
      </c>
      <c r="T35" s="8">
        <v>0.63</v>
      </c>
      <c r="U35" s="8">
        <v>0.69</v>
      </c>
      <c r="V35" s="8">
        <v>0.66</v>
      </c>
      <c r="W35" s="8">
        <v>0.54</v>
      </c>
    </row>
    <row r="36" spans="1:26" x14ac:dyDescent="0.25">
      <c r="A36" s="20" t="s">
        <v>74</v>
      </c>
      <c r="B36" s="8">
        <v>0.75</v>
      </c>
      <c r="C36" s="8">
        <v>0.73</v>
      </c>
      <c r="D36" s="8">
        <v>0.66</v>
      </c>
      <c r="E36" s="8">
        <v>0.53</v>
      </c>
      <c r="F36" s="8">
        <v>0.51</v>
      </c>
      <c r="G36" s="8">
        <v>0.61</v>
      </c>
      <c r="H36" s="8">
        <v>0.52</v>
      </c>
      <c r="I36" s="8">
        <v>0.5</v>
      </c>
      <c r="J36" s="8">
        <v>0.5</v>
      </c>
      <c r="K36" s="8">
        <v>0.54</v>
      </c>
      <c r="L36" s="8">
        <v>0.5</v>
      </c>
      <c r="M36" s="8">
        <v>0.57999999999999996</v>
      </c>
      <c r="N36" s="8">
        <v>0.6</v>
      </c>
      <c r="O36" s="8">
        <v>0.5</v>
      </c>
      <c r="P36" s="8">
        <v>0.5</v>
      </c>
      <c r="Q36" s="8">
        <v>0.53</v>
      </c>
      <c r="R36" s="8">
        <v>0.48</v>
      </c>
      <c r="S36" s="8">
        <v>0.64</v>
      </c>
      <c r="T36" s="8">
        <v>0.6</v>
      </c>
      <c r="U36" s="8">
        <v>0.64</v>
      </c>
      <c r="V36" s="8">
        <v>0.76</v>
      </c>
      <c r="W36" s="8">
        <v>0.7</v>
      </c>
    </row>
    <row r="37" spans="1:26" x14ac:dyDescent="0.25">
      <c r="A37" s="20" t="s">
        <v>75</v>
      </c>
      <c r="B37" s="8">
        <v>0.57999999999999996</v>
      </c>
      <c r="C37" s="8">
        <v>0.67</v>
      </c>
      <c r="D37" s="8">
        <v>0.59</v>
      </c>
      <c r="E37" s="8">
        <v>0.44</v>
      </c>
      <c r="F37" s="8">
        <v>0.55000000000000004</v>
      </c>
      <c r="G37" s="8">
        <v>0.63</v>
      </c>
      <c r="H37" s="8">
        <v>0.52</v>
      </c>
      <c r="I37" s="8">
        <v>0.45</v>
      </c>
      <c r="J37" s="8">
        <v>0.5</v>
      </c>
      <c r="K37" s="8">
        <v>0.54</v>
      </c>
      <c r="L37" s="8">
        <v>0.55000000000000004</v>
      </c>
      <c r="M37" s="8">
        <v>0.48</v>
      </c>
      <c r="N37" s="8">
        <v>0.56000000000000005</v>
      </c>
      <c r="O37" s="8">
        <v>0.5</v>
      </c>
      <c r="P37" s="8">
        <v>0.62</v>
      </c>
      <c r="Q37" s="8">
        <v>0.62</v>
      </c>
      <c r="R37" s="8">
        <v>0.45</v>
      </c>
      <c r="S37" s="8">
        <v>0.65</v>
      </c>
      <c r="T37" s="8">
        <v>0.6</v>
      </c>
      <c r="U37" s="8">
        <v>0.65</v>
      </c>
      <c r="V37" s="8">
        <v>0.45</v>
      </c>
      <c r="W37" s="8">
        <v>0.57999999999999996</v>
      </c>
    </row>
    <row r="38" spans="1:26" x14ac:dyDescent="0.25">
      <c r="A38" s="21" t="s">
        <v>76</v>
      </c>
      <c r="B38" s="8">
        <v>0.7</v>
      </c>
      <c r="C38" s="8">
        <v>0.75</v>
      </c>
      <c r="D38" s="8">
        <v>0.98</v>
      </c>
      <c r="E38" s="8">
        <v>0.66</v>
      </c>
      <c r="F38" s="8">
        <v>0.62</v>
      </c>
      <c r="G38" s="8">
        <v>0.91</v>
      </c>
      <c r="H38" s="8">
        <v>0.81</v>
      </c>
      <c r="I38" s="8">
        <v>0.74</v>
      </c>
      <c r="J38" s="8">
        <v>0.65</v>
      </c>
      <c r="K38" s="8">
        <v>0.74</v>
      </c>
      <c r="L38" s="8">
        <v>0.62</v>
      </c>
      <c r="M38" s="8">
        <v>0.56000000000000005</v>
      </c>
      <c r="N38" s="8">
        <v>0.68</v>
      </c>
      <c r="O38" s="8">
        <v>0.6</v>
      </c>
      <c r="P38" s="8">
        <v>0.8</v>
      </c>
      <c r="Q38" s="8">
        <v>0.72</v>
      </c>
      <c r="R38" s="8">
        <v>0.65</v>
      </c>
      <c r="S38" s="8">
        <v>0.71</v>
      </c>
      <c r="T38" s="8">
        <v>0.7</v>
      </c>
      <c r="U38" s="8">
        <v>0.55000000000000004</v>
      </c>
      <c r="V38" s="8">
        <v>0.56999999999999995</v>
      </c>
      <c r="W38" s="8">
        <v>0.55000000000000004</v>
      </c>
    </row>
    <row r="39" spans="1:26" x14ac:dyDescent="0.25">
      <c r="A39" s="20" t="s">
        <v>77</v>
      </c>
      <c r="B39" s="8">
        <v>0.38</v>
      </c>
      <c r="C39" s="8">
        <v>0.44</v>
      </c>
      <c r="D39" s="8">
        <v>0.48</v>
      </c>
      <c r="E39" s="8">
        <v>0.53</v>
      </c>
      <c r="F39" s="8">
        <v>0.55000000000000004</v>
      </c>
      <c r="G39" s="8">
        <v>0.5</v>
      </c>
      <c r="H39" s="8">
        <v>0.61</v>
      </c>
      <c r="I39" s="8">
        <v>0.53</v>
      </c>
      <c r="J39" s="8">
        <v>0.48</v>
      </c>
      <c r="K39" s="8">
        <v>0.42</v>
      </c>
      <c r="L39" s="8">
        <v>0.56999999999999995</v>
      </c>
      <c r="M39" s="8">
        <v>0.57999999999999996</v>
      </c>
      <c r="N39" s="8">
        <v>0.49</v>
      </c>
      <c r="O39" s="8">
        <v>0.63</v>
      </c>
      <c r="P39" s="8">
        <v>0.61</v>
      </c>
      <c r="Q39" s="8">
        <v>0.57999999999999996</v>
      </c>
      <c r="R39" s="8">
        <v>0.69</v>
      </c>
      <c r="S39" s="8">
        <v>0.61</v>
      </c>
      <c r="T39" s="8">
        <v>0.69</v>
      </c>
      <c r="U39" s="8">
        <v>0.67</v>
      </c>
      <c r="V39" s="8">
        <v>0.74</v>
      </c>
      <c r="W39" s="8">
        <v>0.73</v>
      </c>
    </row>
    <row r="40" spans="1:26" x14ac:dyDescent="0.25">
      <c r="A40" s="20" t="s">
        <v>78</v>
      </c>
      <c r="B40" s="8">
        <v>0.54</v>
      </c>
      <c r="C40" s="8">
        <v>0.55000000000000004</v>
      </c>
      <c r="D40" s="8">
        <v>0.73</v>
      </c>
      <c r="E40" s="8">
        <v>0.63</v>
      </c>
      <c r="F40" s="8">
        <v>0.67</v>
      </c>
      <c r="G40" s="8">
        <v>0.7</v>
      </c>
      <c r="H40" s="8">
        <v>0.67</v>
      </c>
      <c r="I40" s="8">
        <v>0.56999999999999995</v>
      </c>
      <c r="J40" s="8">
        <v>0.55000000000000004</v>
      </c>
      <c r="K40" s="8">
        <v>0.57999999999999996</v>
      </c>
      <c r="L40" s="8">
        <v>1.1499999999999999</v>
      </c>
      <c r="M40" s="8">
        <v>0.8</v>
      </c>
      <c r="N40" s="8">
        <v>1.08</v>
      </c>
      <c r="O40" s="8">
        <v>0.82</v>
      </c>
      <c r="P40" s="8">
        <v>1.23</v>
      </c>
      <c r="Q40" s="8">
        <v>0.82</v>
      </c>
      <c r="R40" s="8">
        <v>0.86</v>
      </c>
      <c r="S40" s="8">
        <v>0.94</v>
      </c>
      <c r="T40" s="8">
        <v>0.87</v>
      </c>
      <c r="U40" s="8">
        <v>0.83</v>
      </c>
      <c r="V40" s="8">
        <v>1.02</v>
      </c>
      <c r="W40" s="8">
        <v>0.93</v>
      </c>
    </row>
    <row r="41" spans="1:26" x14ac:dyDescent="0.25">
      <c r="A41" s="20" t="s">
        <v>79</v>
      </c>
      <c r="B41" s="8">
        <v>0.6</v>
      </c>
      <c r="C41" s="8">
        <v>0.61</v>
      </c>
      <c r="D41" s="8">
        <v>0.84</v>
      </c>
      <c r="E41" s="8">
        <v>0.6</v>
      </c>
      <c r="F41" s="8">
        <v>0.67</v>
      </c>
      <c r="G41" s="8">
        <v>0.7</v>
      </c>
      <c r="H41" s="8">
        <v>0.68</v>
      </c>
      <c r="I41" s="8">
        <v>0.72</v>
      </c>
      <c r="J41" s="8">
        <v>0.66</v>
      </c>
      <c r="K41" s="8">
        <v>0.67</v>
      </c>
      <c r="L41" s="8">
        <v>0.7</v>
      </c>
      <c r="M41" s="8">
        <v>0.7</v>
      </c>
      <c r="N41" s="8">
        <v>0.41</v>
      </c>
      <c r="O41" s="8">
        <v>0.92</v>
      </c>
      <c r="P41" s="8">
        <v>0.64</v>
      </c>
      <c r="Q41" s="8">
        <v>0.7</v>
      </c>
      <c r="R41" s="8">
        <v>0.6</v>
      </c>
      <c r="S41" s="8">
        <v>0.61</v>
      </c>
      <c r="T41" s="8">
        <v>0.77</v>
      </c>
      <c r="U41" s="8">
        <v>0.69</v>
      </c>
      <c r="V41" s="8">
        <v>0.99</v>
      </c>
      <c r="W41" s="8">
        <v>0.99</v>
      </c>
    </row>
    <row r="43" spans="1:26" x14ac:dyDescent="0.25">
      <c r="A43" s="20" t="s">
        <v>81</v>
      </c>
      <c r="B43" s="5" t="s">
        <v>66</v>
      </c>
      <c r="C43" s="5" t="s">
        <v>42</v>
      </c>
      <c r="D43" s="5" t="s">
        <v>43</v>
      </c>
      <c r="E43" s="5" t="s">
        <v>44</v>
      </c>
      <c r="F43" s="5" t="s">
        <v>45</v>
      </c>
      <c r="G43" s="5" t="s">
        <v>46</v>
      </c>
      <c r="H43" s="5" t="s">
        <v>47</v>
      </c>
      <c r="I43" s="5" t="s">
        <v>48</v>
      </c>
      <c r="J43" s="5" t="s">
        <v>49</v>
      </c>
      <c r="K43" s="5" t="s">
        <v>50</v>
      </c>
      <c r="L43" s="5" t="s">
        <v>51</v>
      </c>
      <c r="M43" s="5" t="s">
        <v>52</v>
      </c>
      <c r="N43" s="5" t="s">
        <v>53</v>
      </c>
      <c r="O43" s="5" t="s">
        <v>54</v>
      </c>
      <c r="P43" s="5" t="s">
        <v>55</v>
      </c>
      <c r="Q43" s="5" t="s">
        <v>56</v>
      </c>
      <c r="R43" s="5" t="s">
        <v>57</v>
      </c>
      <c r="S43" s="5" t="s">
        <v>58</v>
      </c>
      <c r="T43" s="5" t="s">
        <v>59</v>
      </c>
      <c r="U43" s="5" t="s">
        <v>60</v>
      </c>
      <c r="V43" s="5" t="s">
        <v>61</v>
      </c>
      <c r="W43" s="5" t="s">
        <v>62</v>
      </c>
    </row>
    <row r="44" spans="1:26" x14ac:dyDescent="0.25">
      <c r="A44" s="20" t="s">
        <v>68</v>
      </c>
      <c r="B44" s="8">
        <v>8.01</v>
      </c>
      <c r="C44" s="8">
        <v>7.83</v>
      </c>
      <c r="D44" s="8">
        <v>7.16</v>
      </c>
      <c r="E44" s="8">
        <v>7.46</v>
      </c>
      <c r="F44" s="8">
        <v>6.75</v>
      </c>
      <c r="G44" s="8">
        <v>8.01</v>
      </c>
      <c r="H44" s="8">
        <v>7.68</v>
      </c>
      <c r="I44" s="8">
        <v>5.74</v>
      </c>
      <c r="J44" s="8">
        <v>7.03</v>
      </c>
      <c r="K44" s="8">
        <v>6.65</v>
      </c>
      <c r="L44" s="8">
        <v>6.62</v>
      </c>
      <c r="M44" s="8">
        <v>6.64</v>
      </c>
      <c r="N44" s="8">
        <v>6.73</v>
      </c>
      <c r="O44" s="8">
        <v>6.43</v>
      </c>
      <c r="P44" s="8">
        <v>6.15</v>
      </c>
      <c r="Q44" s="8">
        <v>5.96</v>
      </c>
      <c r="R44" s="8">
        <v>5.94</v>
      </c>
      <c r="S44" s="8">
        <v>6.38</v>
      </c>
      <c r="T44" s="8">
        <v>6.17</v>
      </c>
      <c r="U44" s="8">
        <v>6.15</v>
      </c>
      <c r="V44" s="8">
        <v>5.1100000000000003</v>
      </c>
      <c r="W44" s="8">
        <v>5.7</v>
      </c>
    </row>
    <row r="45" spans="1:26" x14ac:dyDescent="0.25">
      <c r="A45" s="20" t="s">
        <v>69</v>
      </c>
      <c r="B45" s="8">
        <v>5.33</v>
      </c>
      <c r="C45" s="8">
        <v>5.84</v>
      </c>
      <c r="D45" s="8">
        <v>5.58</v>
      </c>
      <c r="E45" s="8">
        <v>6.37</v>
      </c>
      <c r="F45" s="8">
        <v>6.29</v>
      </c>
      <c r="G45" s="8">
        <v>6.27</v>
      </c>
      <c r="H45" s="8">
        <v>6.43</v>
      </c>
      <c r="I45" s="8">
        <v>6.29</v>
      </c>
      <c r="J45" s="8">
        <v>5.83</v>
      </c>
      <c r="K45" s="8">
        <v>5.25</v>
      </c>
      <c r="L45" s="8">
        <v>5.71</v>
      </c>
      <c r="M45" s="8">
        <v>5.47</v>
      </c>
      <c r="N45" s="8">
        <v>5.79</v>
      </c>
      <c r="O45" s="8">
        <v>5.25</v>
      </c>
      <c r="P45" s="8">
        <v>5.14</v>
      </c>
      <c r="Q45" s="8">
        <v>5.35</v>
      </c>
      <c r="R45" s="8">
        <v>5.1100000000000003</v>
      </c>
      <c r="S45" s="8">
        <v>4.54</v>
      </c>
      <c r="T45" s="8">
        <v>5.08</v>
      </c>
      <c r="U45" s="8">
        <v>4.9400000000000004</v>
      </c>
      <c r="V45" s="8">
        <v>5.0999999999999996</v>
      </c>
      <c r="W45" s="8">
        <v>5.17</v>
      </c>
    </row>
    <row r="46" spans="1:26" x14ac:dyDescent="0.25">
      <c r="A46" s="20" t="s">
        <v>70</v>
      </c>
      <c r="B46" s="8">
        <v>6.65</v>
      </c>
      <c r="C46" s="8">
        <v>9.15</v>
      </c>
      <c r="D46" s="8">
        <v>8.8699999999999992</v>
      </c>
      <c r="E46" s="8">
        <v>9.8699999999999992</v>
      </c>
      <c r="F46" s="8">
        <v>7.96</v>
      </c>
      <c r="G46" s="8">
        <v>9.3800000000000008</v>
      </c>
      <c r="H46" s="8">
        <v>8.9499999999999993</v>
      </c>
      <c r="I46" s="8">
        <v>8.2100000000000009</v>
      </c>
      <c r="J46" s="8">
        <v>8.59</v>
      </c>
      <c r="K46" s="8">
        <v>8.08</v>
      </c>
      <c r="L46" s="8">
        <v>8.75</v>
      </c>
      <c r="M46" s="8">
        <v>8.36</v>
      </c>
      <c r="N46" s="8">
        <v>5.22</v>
      </c>
      <c r="O46" s="8">
        <v>7.54</v>
      </c>
      <c r="P46" s="8">
        <v>8.42</v>
      </c>
      <c r="Q46" s="8">
        <v>8.0399999999999991</v>
      </c>
      <c r="R46" s="8">
        <v>8.61</v>
      </c>
      <c r="S46" s="8">
        <v>8.01</v>
      </c>
      <c r="T46" s="8">
        <v>9.82</v>
      </c>
      <c r="U46" s="8">
        <v>9.3699999999999992</v>
      </c>
      <c r="V46" s="8">
        <v>8.89</v>
      </c>
      <c r="W46" s="8">
        <v>6.77</v>
      </c>
    </row>
    <row r="47" spans="1:26" x14ac:dyDescent="0.25">
      <c r="A47" s="20" t="s">
        <v>71</v>
      </c>
      <c r="B47" s="8">
        <v>6.43</v>
      </c>
      <c r="C47" s="8">
        <v>6.96</v>
      </c>
      <c r="D47" s="8">
        <v>6.84</v>
      </c>
      <c r="E47" s="8">
        <v>6.17</v>
      </c>
      <c r="F47" s="8">
        <v>6.86</v>
      </c>
      <c r="G47" s="8">
        <v>6.57</v>
      </c>
      <c r="H47" s="8">
        <v>6.56</v>
      </c>
      <c r="I47" s="8">
        <v>6.04</v>
      </c>
      <c r="J47" s="8">
        <v>6.6</v>
      </c>
      <c r="K47" s="8">
        <v>4.72</v>
      </c>
      <c r="L47" s="8">
        <v>6.62</v>
      </c>
      <c r="M47" s="8">
        <v>6.22</v>
      </c>
      <c r="N47" s="8">
        <v>6.03</v>
      </c>
      <c r="O47" s="8">
        <v>6.41</v>
      </c>
      <c r="P47" s="8">
        <v>7.7</v>
      </c>
      <c r="Q47" s="8">
        <v>6.51</v>
      </c>
      <c r="R47" s="8">
        <v>7.65</v>
      </c>
      <c r="S47" s="8">
        <v>3.76</v>
      </c>
      <c r="T47" s="8">
        <v>6.27</v>
      </c>
      <c r="U47" s="8">
        <v>6.58</v>
      </c>
      <c r="V47" s="8">
        <v>5.95</v>
      </c>
      <c r="W47" s="8">
        <v>5.91</v>
      </c>
    </row>
    <row r="48" spans="1:26" x14ac:dyDescent="0.25">
      <c r="A48" s="20" t="s">
        <v>72</v>
      </c>
      <c r="B48" s="8">
        <v>6.68</v>
      </c>
      <c r="C48" s="8">
        <v>6.24</v>
      </c>
      <c r="D48" s="8">
        <v>6.55</v>
      </c>
      <c r="E48" s="8">
        <v>6.32</v>
      </c>
      <c r="F48" s="8">
        <v>5.5</v>
      </c>
      <c r="G48" s="8">
        <v>5.7</v>
      </c>
      <c r="H48" s="8">
        <v>5.0199999999999996</v>
      </c>
      <c r="I48" s="8">
        <v>5.13</v>
      </c>
      <c r="J48" s="8">
        <v>5.3</v>
      </c>
      <c r="K48" s="8">
        <v>5.03</v>
      </c>
      <c r="L48" s="8">
        <v>5.59</v>
      </c>
      <c r="M48" s="8">
        <v>3.93</v>
      </c>
      <c r="N48" s="8">
        <v>4.93</v>
      </c>
      <c r="O48" s="8">
        <v>5.19</v>
      </c>
      <c r="P48" s="8">
        <v>5.31</v>
      </c>
      <c r="Q48" s="8">
        <v>5.68</v>
      </c>
      <c r="R48" s="8">
        <v>5.44</v>
      </c>
      <c r="S48" s="8">
        <v>5.69</v>
      </c>
      <c r="T48" s="8">
        <v>5.61</v>
      </c>
      <c r="U48" s="8">
        <v>6.23</v>
      </c>
      <c r="V48" s="8">
        <v>6.05</v>
      </c>
      <c r="W48" s="8">
        <v>6.23</v>
      </c>
    </row>
    <row r="49" spans="1:33" x14ac:dyDescent="0.25">
      <c r="A49" s="20" t="s">
        <v>73</v>
      </c>
      <c r="B49" s="8">
        <v>5.78</v>
      </c>
      <c r="C49" s="8">
        <v>4.95</v>
      </c>
      <c r="D49" s="8">
        <v>5.25</v>
      </c>
      <c r="E49" s="8">
        <v>6.07</v>
      </c>
      <c r="F49" s="8">
        <v>5.07</v>
      </c>
      <c r="G49" s="8">
        <v>6.48</v>
      </c>
      <c r="H49" s="8">
        <v>4.95</v>
      </c>
      <c r="I49" s="8">
        <v>4.38</v>
      </c>
      <c r="J49" s="8">
        <v>5.18</v>
      </c>
      <c r="K49" s="8">
        <v>5.98</v>
      </c>
      <c r="L49" s="8">
        <v>5.27</v>
      </c>
      <c r="M49" s="8">
        <v>4.7699999999999996</v>
      </c>
      <c r="N49" s="8">
        <v>6.04</v>
      </c>
      <c r="O49" s="8">
        <v>5.68</v>
      </c>
      <c r="P49" s="8">
        <v>6.02</v>
      </c>
      <c r="Q49" s="8">
        <v>5.99</v>
      </c>
      <c r="R49" s="8">
        <v>5.47</v>
      </c>
      <c r="S49" s="8">
        <v>4.72</v>
      </c>
      <c r="T49" s="8">
        <v>5.64</v>
      </c>
      <c r="U49" s="8">
        <v>5.44</v>
      </c>
      <c r="V49" s="8">
        <v>5.77</v>
      </c>
      <c r="W49" s="8">
        <v>5.4</v>
      </c>
    </row>
    <row r="50" spans="1:33" x14ac:dyDescent="0.25">
      <c r="A50" s="20" t="s">
        <v>74</v>
      </c>
      <c r="B50" s="8">
        <v>5.38</v>
      </c>
      <c r="C50" s="8">
        <v>5.92</v>
      </c>
      <c r="D50" s="8">
        <v>6.86</v>
      </c>
      <c r="E50" s="8">
        <v>6.31</v>
      </c>
      <c r="F50" s="8">
        <v>5.77</v>
      </c>
      <c r="G50" s="8">
        <v>6.5</v>
      </c>
      <c r="H50" s="8">
        <v>5.2</v>
      </c>
      <c r="I50" s="8">
        <v>5.43</v>
      </c>
      <c r="J50" s="8">
        <v>5.57</v>
      </c>
      <c r="K50" s="8">
        <v>5.29</v>
      </c>
      <c r="L50" s="8">
        <v>5.64</v>
      </c>
      <c r="M50" s="8">
        <v>5.07</v>
      </c>
      <c r="N50" s="8">
        <v>5.56</v>
      </c>
      <c r="O50" s="8">
        <v>5.57</v>
      </c>
      <c r="P50" s="8">
        <v>5.42</v>
      </c>
      <c r="Q50" s="8">
        <v>5.92</v>
      </c>
      <c r="R50" s="8">
        <v>5.3</v>
      </c>
      <c r="S50" s="8">
        <v>6.01</v>
      </c>
      <c r="T50" s="8">
        <v>5.36</v>
      </c>
      <c r="U50" s="8">
        <v>6.01</v>
      </c>
      <c r="V50" s="8">
        <v>5.39</v>
      </c>
      <c r="W50" s="8">
        <v>6.85</v>
      </c>
    </row>
    <row r="51" spans="1:33" x14ac:dyDescent="0.25">
      <c r="A51" s="20" t="s">
        <v>75</v>
      </c>
      <c r="B51" s="8">
        <v>5.78</v>
      </c>
      <c r="C51" s="8">
        <v>5.61</v>
      </c>
      <c r="D51" s="8">
        <v>5.72</v>
      </c>
      <c r="E51" s="8">
        <v>5.15</v>
      </c>
      <c r="F51" s="8">
        <v>5.54</v>
      </c>
      <c r="G51" s="8">
        <v>6.4</v>
      </c>
      <c r="H51" s="8">
        <v>6.85</v>
      </c>
      <c r="I51" s="8">
        <v>6</v>
      </c>
      <c r="J51" s="8">
        <v>6.1</v>
      </c>
      <c r="K51" s="8">
        <v>7.26</v>
      </c>
      <c r="L51" s="8">
        <v>6.28</v>
      </c>
      <c r="M51" s="8">
        <v>5.48</v>
      </c>
      <c r="N51" s="8">
        <v>6.79</v>
      </c>
      <c r="O51" s="8">
        <v>6.58</v>
      </c>
      <c r="P51" s="8">
        <v>5.63</v>
      </c>
      <c r="Q51" s="8">
        <v>6.13</v>
      </c>
      <c r="R51" s="8">
        <v>5.91</v>
      </c>
      <c r="S51" s="8">
        <v>5.86</v>
      </c>
      <c r="T51" s="8">
        <v>6.16</v>
      </c>
      <c r="U51" s="8">
        <v>5.86</v>
      </c>
      <c r="V51" s="8">
        <v>5.7</v>
      </c>
      <c r="W51" s="8">
        <v>6.43</v>
      </c>
    </row>
    <row r="52" spans="1:33" x14ac:dyDescent="0.25">
      <c r="A52" s="21" t="s">
        <v>76</v>
      </c>
      <c r="B52" s="8">
        <v>7.62</v>
      </c>
      <c r="C52" s="8">
        <v>7.71</v>
      </c>
      <c r="D52" s="8">
        <v>7.93</v>
      </c>
      <c r="E52" s="8">
        <v>7.69</v>
      </c>
      <c r="F52" s="8">
        <v>7.35</v>
      </c>
      <c r="G52" s="8">
        <v>7.79</v>
      </c>
      <c r="H52" s="8">
        <v>8.42</v>
      </c>
      <c r="I52" s="8">
        <v>8.15</v>
      </c>
      <c r="J52" s="8">
        <v>8.0399999999999991</v>
      </c>
      <c r="K52" s="8">
        <v>7.84</v>
      </c>
      <c r="L52" s="8">
        <v>7.33</v>
      </c>
      <c r="M52" s="8">
        <v>8.06</v>
      </c>
      <c r="N52" s="8">
        <v>7.54</v>
      </c>
      <c r="O52" s="8">
        <v>6.73</v>
      </c>
      <c r="P52" s="8">
        <v>7.3</v>
      </c>
      <c r="Q52" s="8">
        <v>7.8</v>
      </c>
      <c r="R52" s="8">
        <v>7.46</v>
      </c>
      <c r="S52" s="8">
        <v>7.81</v>
      </c>
      <c r="T52" s="8">
        <v>7.4</v>
      </c>
      <c r="U52" s="8">
        <v>6.75</v>
      </c>
      <c r="V52" s="8">
        <v>7.42</v>
      </c>
      <c r="W52" s="8">
        <v>7.3</v>
      </c>
    </row>
    <row r="53" spans="1:33" x14ac:dyDescent="0.25">
      <c r="A53" s="20" t="s">
        <v>77</v>
      </c>
      <c r="B53" s="8">
        <v>4.54</v>
      </c>
      <c r="C53" s="8">
        <v>4.13</v>
      </c>
      <c r="D53" s="8">
        <v>4.3899999999999997</v>
      </c>
      <c r="E53" s="8">
        <v>4.6100000000000003</v>
      </c>
      <c r="F53" s="8">
        <v>4.5999999999999996</v>
      </c>
      <c r="G53" s="8">
        <v>5.08</v>
      </c>
      <c r="H53" s="8">
        <v>4.9000000000000004</v>
      </c>
      <c r="I53" s="8">
        <v>5.16</v>
      </c>
      <c r="J53" s="8">
        <v>4.59</v>
      </c>
      <c r="K53" s="8">
        <v>4.29</v>
      </c>
      <c r="L53" s="8">
        <v>3.91</v>
      </c>
      <c r="M53" s="8">
        <v>4.47</v>
      </c>
      <c r="N53" s="8">
        <v>4.0599999999999996</v>
      </c>
      <c r="O53" s="8">
        <v>4.12</v>
      </c>
      <c r="P53" s="8">
        <v>4.4000000000000004</v>
      </c>
      <c r="Q53" s="8">
        <v>3.8</v>
      </c>
      <c r="R53" s="8">
        <v>5.2</v>
      </c>
      <c r="S53" s="8">
        <v>4.63</v>
      </c>
      <c r="T53" s="8">
        <v>4.67</v>
      </c>
      <c r="U53" s="8">
        <v>4.8899999999999997</v>
      </c>
      <c r="V53" s="8">
        <v>5.19</v>
      </c>
      <c r="W53" s="8">
        <v>5.52</v>
      </c>
    </row>
    <row r="54" spans="1:33" x14ac:dyDescent="0.25">
      <c r="A54" s="20" t="s">
        <v>78</v>
      </c>
      <c r="B54" s="8">
        <v>8.0500000000000007</v>
      </c>
      <c r="C54" s="8">
        <v>8.0399999999999991</v>
      </c>
      <c r="D54" s="8">
        <v>7.24</v>
      </c>
      <c r="E54" s="8">
        <v>8.23</v>
      </c>
      <c r="F54" s="8">
        <v>7.38</v>
      </c>
      <c r="G54" s="8">
        <v>7.84</v>
      </c>
      <c r="H54" s="8">
        <v>6.08</v>
      </c>
      <c r="I54" s="8">
        <v>7.92</v>
      </c>
      <c r="J54" s="8">
        <v>4.1500000000000004</v>
      </c>
      <c r="K54" s="8">
        <v>6.6</v>
      </c>
      <c r="L54" s="8">
        <v>5.69</v>
      </c>
      <c r="M54" s="8">
        <v>6.84</v>
      </c>
      <c r="N54" s="8">
        <v>5.88</v>
      </c>
      <c r="O54" s="8">
        <v>5.87</v>
      </c>
      <c r="P54" s="8">
        <v>6.6</v>
      </c>
      <c r="Q54" s="8">
        <v>7.2</v>
      </c>
      <c r="R54" s="8">
        <v>7.3</v>
      </c>
      <c r="S54" s="8">
        <v>6.57</v>
      </c>
      <c r="T54" s="8">
        <v>7.31</v>
      </c>
      <c r="U54" s="8">
        <v>7.38</v>
      </c>
      <c r="V54" s="8">
        <v>7.62</v>
      </c>
      <c r="W54" s="8">
        <v>7.65</v>
      </c>
      <c r="X54" s="11"/>
      <c r="Y54" s="11"/>
      <c r="Z54" s="11"/>
      <c r="AA54" s="15"/>
      <c r="AB54" s="15"/>
      <c r="AC54" s="11"/>
      <c r="AD54" s="15"/>
      <c r="AE54" s="11"/>
      <c r="AF54" s="11"/>
      <c r="AG54" s="11"/>
    </row>
    <row r="55" spans="1:33" x14ac:dyDescent="0.25">
      <c r="A55" s="20" t="s">
        <v>79</v>
      </c>
      <c r="B55" s="8">
        <v>9.0500000000000007</v>
      </c>
      <c r="C55" s="8">
        <v>9.24</v>
      </c>
      <c r="D55" s="8">
        <v>7.83</v>
      </c>
      <c r="E55" s="8">
        <v>10.28</v>
      </c>
      <c r="F55" s="8">
        <v>9.68</v>
      </c>
      <c r="G55" s="8">
        <v>8.77</v>
      </c>
      <c r="H55" s="8">
        <v>5.51</v>
      </c>
      <c r="I55" s="8">
        <v>9.51</v>
      </c>
      <c r="J55" s="8">
        <v>8.58</v>
      </c>
      <c r="K55" s="8">
        <v>9.23</v>
      </c>
      <c r="L55" s="8">
        <v>8.7899999999999991</v>
      </c>
      <c r="M55" s="8">
        <v>7.44</v>
      </c>
      <c r="N55" s="8">
        <v>6.41</v>
      </c>
      <c r="O55" s="8">
        <v>8.9700000000000006</v>
      </c>
      <c r="P55" s="8">
        <v>8.2899999999999991</v>
      </c>
      <c r="Q55" s="8">
        <v>8.89</v>
      </c>
      <c r="R55" s="8">
        <v>8.34</v>
      </c>
      <c r="S55" s="8">
        <v>7.97</v>
      </c>
      <c r="T55" s="8">
        <v>8.06</v>
      </c>
      <c r="U55" s="8">
        <v>9.1999999999999993</v>
      </c>
      <c r="V55" s="8">
        <v>8.2100000000000009</v>
      </c>
      <c r="W55" s="8">
        <v>8.2100000000000009</v>
      </c>
      <c r="X55" s="11"/>
      <c r="Y55" s="11"/>
      <c r="Z55" s="11"/>
      <c r="AA55" s="11"/>
      <c r="AB55" s="11"/>
      <c r="AC55" s="11"/>
      <c r="AD55" s="11"/>
      <c r="AE55" s="11"/>
      <c r="AF55" s="11"/>
      <c r="AG55" s="11"/>
    </row>
    <row r="56" spans="1:33" x14ac:dyDescent="0.25">
      <c r="X56" s="15"/>
      <c r="Y56" s="15"/>
      <c r="Z56" s="15"/>
      <c r="AA56" s="15"/>
      <c r="AB56" s="15"/>
      <c r="AC56" s="15"/>
      <c r="AD56" s="15"/>
      <c r="AE56" s="15"/>
      <c r="AF56" s="15"/>
      <c r="AG56" s="15"/>
    </row>
    <row r="57" spans="1:33" x14ac:dyDescent="0.25">
      <c r="U57" s="9"/>
      <c r="V57" s="9"/>
      <c r="W57" s="9"/>
      <c r="X57" s="11"/>
      <c r="Y57" s="11"/>
      <c r="Z57" s="11"/>
      <c r="AA57" s="11"/>
      <c r="AB57" s="11"/>
      <c r="AC57" s="11"/>
      <c r="AD57" s="11"/>
      <c r="AE57" s="11"/>
      <c r="AF57" s="11"/>
      <c r="AG57" s="11"/>
    </row>
    <row r="58" spans="1:33" x14ac:dyDescent="0.25">
      <c r="U58" s="9"/>
      <c r="V58" s="9"/>
      <c r="W58" s="9"/>
      <c r="X58" s="11"/>
      <c r="Y58" s="11"/>
      <c r="Z58" s="11"/>
      <c r="AA58" s="11"/>
    </row>
    <row r="59" spans="1:33" x14ac:dyDescent="0.25">
      <c r="U59" s="9"/>
      <c r="V59" s="9"/>
      <c r="W59" s="9"/>
      <c r="X59" s="11"/>
      <c r="Y59" s="11"/>
      <c r="Z59" s="15"/>
    </row>
  </sheetData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12775-F271-4629-850F-A416F8CC0DBD}">
  <dimension ref="A1:AH334"/>
  <sheetViews>
    <sheetView workbookViewId="0">
      <selection activeCell="E22" sqref="E22"/>
    </sheetView>
  </sheetViews>
  <sheetFormatPr defaultColWidth="8.85546875" defaultRowHeight="15" x14ac:dyDescent="0.25"/>
  <cols>
    <col min="1" max="1" width="25" customWidth="1"/>
    <col min="2" max="2" width="12.28515625" style="8" customWidth="1"/>
    <col min="3" max="3" width="13.5703125" style="8" customWidth="1"/>
    <col min="4" max="4" width="10.140625" style="8" customWidth="1"/>
    <col min="5" max="5" width="10.85546875" style="8" customWidth="1"/>
    <col min="6" max="7" width="10.28515625" style="8" customWidth="1"/>
    <col min="8" max="8" width="10" style="8" customWidth="1"/>
    <col min="9" max="9" width="10.42578125" style="8" customWidth="1"/>
    <col min="10" max="10" width="10" style="8" customWidth="1"/>
    <col min="11" max="12" width="10.42578125" style="8" customWidth="1"/>
    <col min="13" max="13" width="10.140625" style="8" customWidth="1"/>
    <col min="14" max="14" width="10.7109375" style="8" customWidth="1"/>
    <col min="15" max="15" width="11" style="8" customWidth="1"/>
    <col min="16" max="17" width="10.42578125" style="8" customWidth="1"/>
    <col min="18" max="18" width="10.28515625" style="8" customWidth="1"/>
    <col min="19" max="19" width="10.140625" style="8" customWidth="1"/>
    <col min="20" max="20" width="8.85546875" style="8"/>
    <col min="21" max="21" width="10.28515625" style="8" customWidth="1"/>
    <col min="22" max="23" width="9.7109375" style="8" customWidth="1"/>
    <col min="24" max="24" width="9.7109375" customWidth="1"/>
    <col min="25" max="31" width="10.85546875" customWidth="1"/>
    <col min="32" max="33" width="12.7109375" customWidth="1"/>
  </cols>
  <sheetData>
    <row r="1" spans="1:23" x14ac:dyDescent="0.25">
      <c r="A1" s="1" t="s">
        <v>67</v>
      </c>
      <c r="B1" s="5" t="s">
        <v>66</v>
      </c>
      <c r="C1" s="5" t="s">
        <v>42</v>
      </c>
      <c r="D1" s="5" t="s">
        <v>43</v>
      </c>
      <c r="E1" s="5" t="s">
        <v>44</v>
      </c>
      <c r="F1" s="5" t="s">
        <v>45</v>
      </c>
      <c r="G1" s="5" t="s">
        <v>46</v>
      </c>
      <c r="H1" s="5" t="s">
        <v>47</v>
      </c>
      <c r="I1" s="5" t="s">
        <v>48</v>
      </c>
      <c r="J1" s="5" t="s">
        <v>49</v>
      </c>
      <c r="K1" s="5" t="s">
        <v>50</v>
      </c>
      <c r="L1" s="5" t="s">
        <v>51</v>
      </c>
      <c r="M1" s="5" t="s">
        <v>52</v>
      </c>
      <c r="N1" s="5" t="s">
        <v>53</v>
      </c>
      <c r="O1" s="5" t="s">
        <v>54</v>
      </c>
      <c r="P1" s="5" t="s">
        <v>55</v>
      </c>
      <c r="Q1" s="5" t="s">
        <v>56</v>
      </c>
      <c r="R1" s="5" t="s">
        <v>57</v>
      </c>
      <c r="S1" s="5" t="s">
        <v>58</v>
      </c>
      <c r="T1" s="5" t="s">
        <v>59</v>
      </c>
      <c r="U1" s="5" t="s">
        <v>60</v>
      </c>
      <c r="V1" s="5" t="s">
        <v>61</v>
      </c>
      <c r="W1" s="5" t="s">
        <v>62</v>
      </c>
    </row>
    <row r="2" spans="1:23" x14ac:dyDescent="0.25">
      <c r="A2" s="2" t="s">
        <v>27</v>
      </c>
      <c r="B2">
        <v>11</v>
      </c>
      <c r="C2" s="8">
        <v>11</v>
      </c>
      <c r="D2" s="8">
        <v>12</v>
      </c>
      <c r="E2" s="8">
        <v>12</v>
      </c>
      <c r="F2" s="8">
        <v>11</v>
      </c>
      <c r="G2" s="8">
        <v>12</v>
      </c>
    </row>
    <row r="3" spans="1:23" x14ac:dyDescent="0.25">
      <c r="A3" s="2" t="s">
        <v>28</v>
      </c>
      <c r="B3">
        <v>10</v>
      </c>
      <c r="C3">
        <v>11</v>
      </c>
      <c r="D3">
        <v>11</v>
      </c>
      <c r="E3" s="8">
        <v>11</v>
      </c>
      <c r="F3">
        <v>13</v>
      </c>
      <c r="G3">
        <v>13</v>
      </c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</row>
    <row r="4" spans="1:23" x14ac:dyDescent="0.25">
      <c r="A4" s="2" t="s">
        <v>29</v>
      </c>
      <c r="B4">
        <v>14</v>
      </c>
      <c r="C4">
        <v>11</v>
      </c>
      <c r="D4">
        <v>10</v>
      </c>
      <c r="E4" s="8">
        <v>11</v>
      </c>
      <c r="F4">
        <v>12</v>
      </c>
      <c r="G4">
        <v>14</v>
      </c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</row>
    <row r="5" spans="1:23" x14ac:dyDescent="0.25">
      <c r="A5" s="3" t="s">
        <v>30</v>
      </c>
      <c r="B5">
        <v>11</v>
      </c>
      <c r="C5">
        <v>12</v>
      </c>
      <c r="D5">
        <v>12</v>
      </c>
      <c r="E5" s="8">
        <v>9</v>
      </c>
      <c r="F5">
        <v>10</v>
      </c>
      <c r="G5">
        <v>13</v>
      </c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</row>
    <row r="6" spans="1:23" x14ac:dyDescent="0.25">
      <c r="A6" s="3" t="s">
        <v>31</v>
      </c>
      <c r="B6">
        <v>13</v>
      </c>
      <c r="C6">
        <v>15</v>
      </c>
      <c r="D6">
        <v>9</v>
      </c>
      <c r="F6" s="8">
        <v>13</v>
      </c>
      <c r="G6">
        <v>13</v>
      </c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</row>
    <row r="7" spans="1:23" x14ac:dyDescent="0.25">
      <c r="A7" s="3" t="s">
        <v>32</v>
      </c>
      <c r="B7">
        <v>9</v>
      </c>
      <c r="C7">
        <v>10</v>
      </c>
      <c r="D7">
        <v>13</v>
      </c>
      <c r="E7" s="8">
        <v>8</v>
      </c>
      <c r="G7">
        <v>10</v>
      </c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</row>
    <row r="8" spans="1:23" x14ac:dyDescent="0.25">
      <c r="A8" s="3" t="s">
        <v>33</v>
      </c>
      <c r="B8">
        <v>13</v>
      </c>
      <c r="C8">
        <v>10</v>
      </c>
      <c r="D8">
        <v>10</v>
      </c>
      <c r="E8"/>
      <c r="F8"/>
      <c r="G8">
        <v>11</v>
      </c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</row>
    <row r="9" spans="1:23" x14ac:dyDescent="0.25">
      <c r="A9" s="3" t="s">
        <v>34</v>
      </c>
      <c r="B9">
        <v>9</v>
      </c>
      <c r="C9">
        <v>14</v>
      </c>
      <c r="D9">
        <v>9</v>
      </c>
      <c r="E9" s="8">
        <v>9</v>
      </c>
      <c r="F9">
        <v>13</v>
      </c>
      <c r="G9">
        <v>11</v>
      </c>
      <c r="H9"/>
      <c r="I9"/>
      <c r="J9"/>
      <c r="K9"/>
      <c r="L9"/>
      <c r="M9"/>
      <c r="N9"/>
      <c r="O9"/>
      <c r="P9"/>
      <c r="Q9"/>
      <c r="R9"/>
      <c r="S9"/>
      <c r="T9"/>
      <c r="U9"/>
    </row>
    <row r="10" spans="1:23" x14ac:dyDescent="0.25">
      <c r="A10" s="16" t="s">
        <v>41</v>
      </c>
      <c r="B10">
        <v>11</v>
      </c>
      <c r="C10">
        <v>11</v>
      </c>
      <c r="D10">
        <v>6</v>
      </c>
      <c r="E10" s="8">
        <v>7</v>
      </c>
      <c r="F10">
        <v>13</v>
      </c>
      <c r="G10">
        <v>10</v>
      </c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</row>
    <row r="11" spans="1:23" x14ac:dyDescent="0.25">
      <c r="A11" s="17" t="s">
        <v>35</v>
      </c>
      <c r="B11">
        <v>10</v>
      </c>
      <c r="C11">
        <v>12</v>
      </c>
      <c r="D11">
        <v>11</v>
      </c>
      <c r="E11" s="8">
        <v>9</v>
      </c>
      <c r="F11">
        <v>9</v>
      </c>
      <c r="G11">
        <v>11</v>
      </c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</row>
    <row r="12" spans="1:23" x14ac:dyDescent="0.25">
      <c r="A12" s="17" t="s">
        <v>36</v>
      </c>
      <c r="B12">
        <v>10</v>
      </c>
      <c r="C12">
        <v>11</v>
      </c>
      <c r="E12">
        <v>8</v>
      </c>
      <c r="F12">
        <v>12</v>
      </c>
      <c r="G12">
        <v>12</v>
      </c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</row>
    <row r="13" spans="1:23" x14ac:dyDescent="0.25">
      <c r="A13" s="17" t="s">
        <v>37</v>
      </c>
      <c r="B13">
        <v>11</v>
      </c>
      <c r="C13">
        <v>10</v>
      </c>
      <c r="D13">
        <v>12</v>
      </c>
      <c r="E13" s="8">
        <v>7</v>
      </c>
      <c r="F13">
        <v>10</v>
      </c>
      <c r="G13">
        <v>10</v>
      </c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</row>
    <row r="17" spans="1:34" x14ac:dyDescent="0.25">
      <c r="A17" s="1" t="s">
        <v>67</v>
      </c>
      <c r="B17" s="5" t="s">
        <v>66</v>
      </c>
      <c r="C17" s="5" t="s">
        <v>42</v>
      </c>
      <c r="D17" s="5" t="s">
        <v>43</v>
      </c>
      <c r="E17" s="5" t="s">
        <v>44</v>
      </c>
      <c r="F17" s="5" t="s">
        <v>45</v>
      </c>
      <c r="G17" s="5" t="s">
        <v>46</v>
      </c>
      <c r="H17" s="5" t="s">
        <v>47</v>
      </c>
      <c r="I17" s="5" t="s">
        <v>48</v>
      </c>
      <c r="J17" s="5" t="s">
        <v>49</v>
      </c>
      <c r="K17" s="5" t="s">
        <v>50</v>
      </c>
      <c r="L17" s="5" t="s">
        <v>51</v>
      </c>
      <c r="M17" s="5" t="s">
        <v>52</v>
      </c>
      <c r="N17" s="5" t="s">
        <v>53</v>
      </c>
      <c r="O17" s="5" t="s">
        <v>54</v>
      </c>
      <c r="P17" s="5" t="s">
        <v>55</v>
      </c>
      <c r="Q17" s="5" t="s">
        <v>56</v>
      </c>
      <c r="R17" s="5" t="s">
        <v>57</v>
      </c>
      <c r="S17" s="5" t="s">
        <v>58</v>
      </c>
      <c r="T17" s="5" t="s">
        <v>59</v>
      </c>
      <c r="U17" s="5" t="s">
        <v>60</v>
      </c>
      <c r="V17" s="5" t="s">
        <v>61</v>
      </c>
      <c r="W17" s="5" t="s">
        <v>62</v>
      </c>
    </row>
    <row r="18" spans="1:34" x14ac:dyDescent="0.25">
      <c r="A18" s="4" t="s">
        <v>38</v>
      </c>
      <c r="B18" s="8">
        <f>AVERAGE(B2:B4)</f>
        <v>11.666666666666666</v>
      </c>
      <c r="C18" s="8">
        <f t="shared" ref="C18:H18" si="0">AVERAGE(C2:C4)</f>
        <v>11</v>
      </c>
      <c r="D18" s="8">
        <f t="shared" si="0"/>
        <v>11</v>
      </c>
      <c r="E18" s="8">
        <f t="shared" si="0"/>
        <v>11.333333333333334</v>
      </c>
      <c r="F18" s="8">
        <f>AVERAGE(F2:F4)</f>
        <v>12</v>
      </c>
      <c r="G18" s="8">
        <f t="shared" si="0"/>
        <v>13</v>
      </c>
      <c r="H18" s="8" t="e">
        <f t="shared" si="0"/>
        <v>#DIV/0!</v>
      </c>
      <c r="I18" s="8" t="e">
        <f t="shared" ref="I18:W18" si="1">AVERAGE(I2:I4)</f>
        <v>#DIV/0!</v>
      </c>
      <c r="J18" s="8" t="e">
        <f t="shared" si="1"/>
        <v>#DIV/0!</v>
      </c>
      <c r="K18" s="8" t="e">
        <f t="shared" si="1"/>
        <v>#DIV/0!</v>
      </c>
      <c r="L18" s="8" t="e">
        <f t="shared" si="1"/>
        <v>#DIV/0!</v>
      </c>
      <c r="M18" s="8" t="e">
        <f t="shared" si="1"/>
        <v>#DIV/0!</v>
      </c>
      <c r="N18" s="8" t="e">
        <f t="shared" si="1"/>
        <v>#DIV/0!</v>
      </c>
      <c r="O18" s="8" t="e">
        <f t="shared" si="1"/>
        <v>#DIV/0!</v>
      </c>
      <c r="P18" s="8" t="e">
        <f t="shared" si="1"/>
        <v>#DIV/0!</v>
      </c>
      <c r="Q18" s="8" t="e">
        <f t="shared" si="1"/>
        <v>#DIV/0!</v>
      </c>
      <c r="R18" s="8" t="e">
        <f t="shared" si="1"/>
        <v>#DIV/0!</v>
      </c>
      <c r="S18" s="8" t="e">
        <f t="shared" si="1"/>
        <v>#DIV/0!</v>
      </c>
      <c r="T18" s="8" t="e">
        <f t="shared" si="1"/>
        <v>#DIV/0!</v>
      </c>
      <c r="U18" s="8" t="e">
        <f t="shared" si="1"/>
        <v>#DIV/0!</v>
      </c>
      <c r="V18" s="8" t="e">
        <f t="shared" si="1"/>
        <v>#DIV/0!</v>
      </c>
      <c r="W18" s="8" t="e">
        <f t="shared" si="1"/>
        <v>#DIV/0!</v>
      </c>
    </row>
    <row r="19" spans="1:34" x14ac:dyDescent="0.25">
      <c r="A19" s="3" t="s">
        <v>39</v>
      </c>
      <c r="B19" s="8">
        <f t="shared" ref="B19:W19" si="2">AVERAGE(B5:B10)</f>
        <v>11</v>
      </c>
      <c r="C19" s="8">
        <f t="shared" si="2"/>
        <v>12</v>
      </c>
      <c r="D19" s="8">
        <f t="shared" si="2"/>
        <v>9.8333333333333339</v>
      </c>
      <c r="E19" s="8">
        <f t="shared" si="2"/>
        <v>8.25</v>
      </c>
      <c r="F19" s="8">
        <f t="shared" si="2"/>
        <v>12.25</v>
      </c>
      <c r="G19" s="8">
        <f t="shared" si="2"/>
        <v>11.333333333333334</v>
      </c>
      <c r="H19" s="8" t="e">
        <f t="shared" si="2"/>
        <v>#DIV/0!</v>
      </c>
      <c r="I19" s="8" t="e">
        <f t="shared" si="2"/>
        <v>#DIV/0!</v>
      </c>
      <c r="J19" s="8" t="e">
        <f t="shared" si="2"/>
        <v>#DIV/0!</v>
      </c>
      <c r="K19" s="8" t="e">
        <f t="shared" si="2"/>
        <v>#DIV/0!</v>
      </c>
      <c r="L19" s="8" t="e">
        <f t="shared" si="2"/>
        <v>#DIV/0!</v>
      </c>
      <c r="M19" s="8" t="e">
        <f t="shared" si="2"/>
        <v>#DIV/0!</v>
      </c>
      <c r="N19" s="8" t="e">
        <f t="shared" si="2"/>
        <v>#DIV/0!</v>
      </c>
      <c r="O19" s="8" t="e">
        <f t="shared" si="2"/>
        <v>#DIV/0!</v>
      </c>
      <c r="P19" s="8" t="e">
        <f t="shared" si="2"/>
        <v>#DIV/0!</v>
      </c>
      <c r="Q19" s="8" t="e">
        <f t="shared" si="2"/>
        <v>#DIV/0!</v>
      </c>
      <c r="R19" s="8" t="e">
        <f t="shared" si="2"/>
        <v>#DIV/0!</v>
      </c>
      <c r="S19" s="8" t="e">
        <f t="shared" si="2"/>
        <v>#DIV/0!</v>
      </c>
      <c r="T19" s="8" t="e">
        <f>AVERAGE(T5:T11)</f>
        <v>#DIV/0!</v>
      </c>
      <c r="U19" s="8" t="e">
        <f t="shared" si="2"/>
        <v>#DIV/0!</v>
      </c>
      <c r="V19" s="8" t="e">
        <f t="shared" si="2"/>
        <v>#DIV/0!</v>
      </c>
      <c r="W19" s="8" t="e">
        <f t="shared" si="2"/>
        <v>#DIV/0!</v>
      </c>
    </row>
    <row r="20" spans="1:34" x14ac:dyDescent="0.25">
      <c r="A20" s="17" t="s">
        <v>40</v>
      </c>
      <c r="B20" s="8">
        <f>AVERAGE(B11:B13)</f>
        <v>10.333333333333334</v>
      </c>
      <c r="C20" s="8">
        <f t="shared" ref="C20:W20" si="3">AVERAGE(C11:C13)</f>
        <v>11</v>
      </c>
      <c r="D20" s="8">
        <f t="shared" si="3"/>
        <v>11.5</v>
      </c>
      <c r="E20" s="8">
        <f t="shared" si="3"/>
        <v>8</v>
      </c>
      <c r="F20" s="8">
        <f t="shared" si="3"/>
        <v>10.333333333333334</v>
      </c>
      <c r="G20" s="8">
        <f t="shared" si="3"/>
        <v>11</v>
      </c>
      <c r="H20" s="8" t="e">
        <f t="shared" si="3"/>
        <v>#DIV/0!</v>
      </c>
      <c r="I20" s="8" t="e">
        <f t="shared" si="3"/>
        <v>#DIV/0!</v>
      </c>
      <c r="J20" s="8" t="e">
        <f t="shared" si="3"/>
        <v>#DIV/0!</v>
      </c>
      <c r="K20" s="8" t="e">
        <f t="shared" si="3"/>
        <v>#DIV/0!</v>
      </c>
      <c r="L20" s="8" t="e">
        <f t="shared" si="3"/>
        <v>#DIV/0!</v>
      </c>
      <c r="M20" s="8" t="e">
        <f t="shared" si="3"/>
        <v>#DIV/0!</v>
      </c>
      <c r="N20" s="8" t="e">
        <f t="shared" si="3"/>
        <v>#DIV/0!</v>
      </c>
      <c r="O20" s="8" t="e">
        <f t="shared" si="3"/>
        <v>#DIV/0!</v>
      </c>
      <c r="P20" s="8" t="e">
        <f t="shared" si="3"/>
        <v>#DIV/0!</v>
      </c>
      <c r="Q20" s="8" t="e">
        <f t="shared" si="3"/>
        <v>#DIV/0!</v>
      </c>
      <c r="R20" s="8" t="e">
        <f>AVERAGE(R11:R13)</f>
        <v>#DIV/0!</v>
      </c>
      <c r="S20" s="8" t="e">
        <f t="shared" si="3"/>
        <v>#DIV/0!</v>
      </c>
      <c r="T20" s="8" t="e">
        <f>AVERAGE(T11:T13)</f>
        <v>#DIV/0!</v>
      </c>
      <c r="U20" s="8" t="e">
        <f t="shared" si="3"/>
        <v>#DIV/0!</v>
      </c>
      <c r="V20" s="8" t="e">
        <f t="shared" si="3"/>
        <v>#DIV/0!</v>
      </c>
      <c r="W20" s="8" t="e">
        <f t="shared" si="3"/>
        <v>#DIV/0!</v>
      </c>
    </row>
    <row r="21" spans="1:34" x14ac:dyDescent="0.25">
      <c r="A21" s="4" t="s">
        <v>63</v>
      </c>
      <c r="B21" s="8">
        <f t="shared" ref="B21:G21" si="4">STDEV(B2:B4)</f>
        <v>2.0816659994661348</v>
      </c>
      <c r="C21" s="8">
        <f t="shared" si="4"/>
        <v>0</v>
      </c>
      <c r="D21" s="8">
        <f t="shared" si="4"/>
        <v>1</v>
      </c>
      <c r="E21" s="8">
        <f t="shared" si="4"/>
        <v>0.57735026918962573</v>
      </c>
      <c r="F21" s="8">
        <f t="shared" si="4"/>
        <v>1</v>
      </c>
      <c r="G21" s="8">
        <f t="shared" si="4"/>
        <v>1</v>
      </c>
      <c r="H21" s="8" t="e">
        <f t="shared" ref="H21:W21" si="5">STDEV(H2:H4)</f>
        <v>#DIV/0!</v>
      </c>
      <c r="I21" s="8" t="e">
        <f t="shared" si="5"/>
        <v>#DIV/0!</v>
      </c>
      <c r="J21" s="8" t="e">
        <f t="shared" si="5"/>
        <v>#DIV/0!</v>
      </c>
      <c r="K21" s="8" t="e">
        <f t="shared" si="5"/>
        <v>#DIV/0!</v>
      </c>
      <c r="L21" s="8" t="e">
        <f t="shared" si="5"/>
        <v>#DIV/0!</v>
      </c>
      <c r="M21" s="8" t="e">
        <f t="shared" si="5"/>
        <v>#DIV/0!</v>
      </c>
      <c r="N21" s="8" t="e">
        <f t="shared" si="5"/>
        <v>#DIV/0!</v>
      </c>
      <c r="O21" s="8" t="e">
        <f t="shared" si="5"/>
        <v>#DIV/0!</v>
      </c>
      <c r="P21" s="8" t="e">
        <f t="shared" si="5"/>
        <v>#DIV/0!</v>
      </c>
      <c r="Q21" s="8" t="e">
        <f t="shared" si="5"/>
        <v>#DIV/0!</v>
      </c>
      <c r="R21" s="8" t="e">
        <f t="shared" si="5"/>
        <v>#DIV/0!</v>
      </c>
      <c r="S21" s="8" t="e">
        <f t="shared" si="5"/>
        <v>#DIV/0!</v>
      </c>
      <c r="T21" s="8" t="e">
        <f t="shared" si="5"/>
        <v>#DIV/0!</v>
      </c>
      <c r="U21" s="8" t="e">
        <f t="shared" si="5"/>
        <v>#DIV/0!</v>
      </c>
      <c r="V21" s="8" t="e">
        <f t="shared" si="5"/>
        <v>#DIV/0!</v>
      </c>
      <c r="W21" s="8" t="e">
        <f t="shared" si="5"/>
        <v>#DIV/0!</v>
      </c>
    </row>
    <row r="22" spans="1:34" x14ac:dyDescent="0.25">
      <c r="A22" s="3" t="s">
        <v>64</v>
      </c>
      <c r="B22" s="8">
        <f t="shared" ref="B22:W22" si="6">STDEV(B5:B10)</f>
        <v>1.7888543819998317</v>
      </c>
      <c r="C22" s="8">
        <f t="shared" si="6"/>
        <v>2.0976176963403033</v>
      </c>
      <c r="D22" s="8">
        <f t="shared" si="6"/>
        <v>2.4832774042918913</v>
      </c>
      <c r="E22" s="8">
        <f t="shared" si="6"/>
        <v>0.9574271077563381</v>
      </c>
      <c r="F22" s="8">
        <f t="shared" si="6"/>
        <v>1.5</v>
      </c>
      <c r="G22" s="8">
        <f t="shared" si="6"/>
        <v>1.3662601021279492</v>
      </c>
      <c r="H22" s="8" t="e">
        <f t="shared" si="6"/>
        <v>#DIV/0!</v>
      </c>
      <c r="I22" s="8" t="e">
        <f t="shared" si="6"/>
        <v>#DIV/0!</v>
      </c>
      <c r="J22" s="8" t="e">
        <f t="shared" si="6"/>
        <v>#DIV/0!</v>
      </c>
      <c r="K22" s="8" t="e">
        <f t="shared" si="6"/>
        <v>#DIV/0!</v>
      </c>
      <c r="L22" s="8" t="e">
        <f t="shared" si="6"/>
        <v>#DIV/0!</v>
      </c>
      <c r="M22" s="8" t="e">
        <f t="shared" si="6"/>
        <v>#DIV/0!</v>
      </c>
      <c r="N22" s="8" t="e">
        <f t="shared" si="6"/>
        <v>#DIV/0!</v>
      </c>
      <c r="O22" s="8" t="e">
        <f t="shared" si="6"/>
        <v>#DIV/0!</v>
      </c>
      <c r="P22" s="8" t="e">
        <f t="shared" si="6"/>
        <v>#DIV/0!</v>
      </c>
      <c r="Q22" s="8" t="e">
        <f t="shared" si="6"/>
        <v>#DIV/0!</v>
      </c>
      <c r="R22" s="8" t="e">
        <f t="shared" si="6"/>
        <v>#DIV/0!</v>
      </c>
      <c r="S22" s="8" t="e">
        <f t="shared" si="6"/>
        <v>#DIV/0!</v>
      </c>
      <c r="T22" s="8" t="e">
        <f>STDEV(T5:T11)</f>
        <v>#DIV/0!</v>
      </c>
      <c r="U22" s="8" t="e">
        <f t="shared" si="6"/>
        <v>#DIV/0!</v>
      </c>
      <c r="V22" s="8" t="e">
        <f t="shared" si="6"/>
        <v>#DIV/0!</v>
      </c>
      <c r="W22" s="8" t="e">
        <f t="shared" si="6"/>
        <v>#DIV/0!</v>
      </c>
    </row>
    <row r="23" spans="1:34" x14ac:dyDescent="0.25">
      <c r="A23" s="17" t="s">
        <v>65</v>
      </c>
      <c r="B23" s="8">
        <f>STDEV(B11:B13)</f>
        <v>0.57735026918962573</v>
      </c>
      <c r="C23" s="8">
        <f t="shared" ref="C23:W23" si="7">STDEV(C11:C13)</f>
        <v>1</v>
      </c>
      <c r="D23" s="8">
        <f t="shared" si="7"/>
        <v>0.70710678118654757</v>
      </c>
      <c r="E23" s="8">
        <f t="shared" si="7"/>
        <v>1</v>
      </c>
      <c r="F23" s="8">
        <f t="shared" si="7"/>
        <v>1.5275252316519499</v>
      </c>
      <c r="G23" s="8">
        <f t="shared" si="7"/>
        <v>1</v>
      </c>
      <c r="H23" s="8" t="e">
        <f t="shared" si="7"/>
        <v>#DIV/0!</v>
      </c>
      <c r="I23" s="8" t="e">
        <f t="shared" si="7"/>
        <v>#DIV/0!</v>
      </c>
      <c r="J23" s="8" t="e">
        <f t="shared" si="7"/>
        <v>#DIV/0!</v>
      </c>
      <c r="K23" s="8" t="e">
        <f t="shared" si="7"/>
        <v>#DIV/0!</v>
      </c>
      <c r="L23" s="8" t="e">
        <f t="shared" si="7"/>
        <v>#DIV/0!</v>
      </c>
      <c r="M23" s="8" t="e">
        <f t="shared" si="7"/>
        <v>#DIV/0!</v>
      </c>
      <c r="N23" s="8" t="e">
        <f t="shared" si="7"/>
        <v>#DIV/0!</v>
      </c>
      <c r="O23" s="8" t="e">
        <f t="shared" si="7"/>
        <v>#DIV/0!</v>
      </c>
      <c r="P23" s="8" t="e">
        <f t="shared" si="7"/>
        <v>#DIV/0!</v>
      </c>
      <c r="Q23" s="8" t="e">
        <f t="shared" si="7"/>
        <v>#DIV/0!</v>
      </c>
      <c r="R23" s="8" t="e">
        <f>STDEV(R11:R13)</f>
        <v>#DIV/0!</v>
      </c>
      <c r="S23" s="8" t="e">
        <f t="shared" si="7"/>
        <v>#DIV/0!</v>
      </c>
      <c r="T23" s="8" t="e">
        <f>STDEV(T11:T13)</f>
        <v>#DIV/0!</v>
      </c>
      <c r="U23" s="8" t="e">
        <f t="shared" si="7"/>
        <v>#DIV/0!</v>
      </c>
      <c r="V23" s="8" t="e">
        <f t="shared" si="7"/>
        <v>#DIV/0!</v>
      </c>
      <c r="W23" s="8" t="e">
        <f t="shared" si="7"/>
        <v>#DIV/0!</v>
      </c>
    </row>
    <row r="24" spans="1:34" x14ac:dyDescent="0.25">
      <c r="A24" s="1" t="s">
        <v>7</v>
      </c>
    </row>
    <row r="29" spans="1:34" x14ac:dyDescent="0.25"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</row>
    <row r="30" spans="1:34" x14ac:dyDescent="0.25">
      <c r="A30" s="1" t="s">
        <v>0</v>
      </c>
      <c r="B30" s="5" t="s">
        <v>66</v>
      </c>
      <c r="C30" s="5" t="s">
        <v>42</v>
      </c>
      <c r="D30" s="5" t="s">
        <v>43</v>
      </c>
      <c r="E30" s="5" t="s">
        <v>44</v>
      </c>
      <c r="F30" s="5" t="s">
        <v>45</v>
      </c>
      <c r="G30" s="5" t="s">
        <v>46</v>
      </c>
      <c r="H30" s="5" t="s">
        <v>47</v>
      </c>
      <c r="I30" s="5" t="s">
        <v>48</v>
      </c>
      <c r="J30" s="5" t="s">
        <v>49</v>
      </c>
      <c r="K30" s="5" t="s">
        <v>50</v>
      </c>
      <c r="L30" s="5" t="s">
        <v>51</v>
      </c>
      <c r="M30" s="5" t="s">
        <v>52</v>
      </c>
      <c r="N30" s="5" t="s">
        <v>53</v>
      </c>
      <c r="O30" s="5" t="s">
        <v>54</v>
      </c>
      <c r="P30" s="5" t="s">
        <v>55</v>
      </c>
      <c r="Q30" s="5" t="s">
        <v>56</v>
      </c>
      <c r="R30" s="5" t="s">
        <v>57</v>
      </c>
      <c r="S30" s="5" t="s">
        <v>58</v>
      </c>
      <c r="T30" s="5" t="s">
        <v>59</v>
      </c>
      <c r="U30" s="5" t="s">
        <v>60</v>
      </c>
      <c r="V30" s="5" t="s">
        <v>61</v>
      </c>
      <c r="W30" s="5" t="s">
        <v>62</v>
      </c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34" x14ac:dyDescent="0.25">
      <c r="A31" s="2" t="s">
        <v>27</v>
      </c>
      <c r="B31">
        <v>12.2</v>
      </c>
      <c r="C31" s="8">
        <v>13.59</v>
      </c>
      <c r="D31" s="8">
        <v>10.88</v>
      </c>
      <c r="E31" s="8">
        <v>11.04</v>
      </c>
      <c r="F31" s="8">
        <v>9.49</v>
      </c>
      <c r="G31" s="8">
        <v>12.2</v>
      </c>
      <c r="H31" s="8">
        <v>12.41</v>
      </c>
      <c r="I31" s="8">
        <v>9.15</v>
      </c>
      <c r="J31" s="8">
        <v>10.27</v>
      </c>
      <c r="K31" s="8">
        <v>10.28</v>
      </c>
      <c r="L31" s="8">
        <v>10.15</v>
      </c>
      <c r="M31" s="8">
        <v>10.31</v>
      </c>
      <c r="N31" s="8">
        <v>10.42</v>
      </c>
      <c r="O31" s="8">
        <v>9.7899999999999991</v>
      </c>
      <c r="P31" s="8">
        <v>9.33</v>
      </c>
      <c r="Q31" s="8">
        <v>10.1</v>
      </c>
      <c r="R31" s="8">
        <v>9.0399999999999991</v>
      </c>
      <c r="S31" s="8">
        <v>9.5399999999999991</v>
      </c>
      <c r="T31" s="8">
        <v>8.91</v>
      </c>
      <c r="U31" s="8">
        <v>9.0299999999999994</v>
      </c>
      <c r="V31" s="8">
        <v>10</v>
      </c>
      <c r="W31" s="8">
        <v>9.3699999999999992</v>
      </c>
      <c r="X31" s="11"/>
      <c r="Y31" s="11"/>
      <c r="Z31" s="11"/>
      <c r="AA31" s="11"/>
      <c r="AB31" s="11"/>
      <c r="AC31" s="11"/>
      <c r="AD31" s="11"/>
      <c r="AE31" s="11"/>
      <c r="AF31" s="11"/>
    </row>
    <row r="32" spans="1:34" x14ac:dyDescent="0.25">
      <c r="A32" s="2" t="s">
        <v>28</v>
      </c>
      <c r="B32">
        <v>7.38</v>
      </c>
      <c r="C32">
        <v>7.59</v>
      </c>
      <c r="D32">
        <v>7.33</v>
      </c>
      <c r="E32">
        <v>7.96</v>
      </c>
      <c r="F32">
        <v>7.82</v>
      </c>
      <c r="G32">
        <v>7.94</v>
      </c>
      <c r="H32">
        <v>8.49</v>
      </c>
      <c r="I32">
        <v>8.32</v>
      </c>
      <c r="J32">
        <v>7.94</v>
      </c>
      <c r="K32">
        <v>7.32</v>
      </c>
      <c r="L32">
        <v>7.74</v>
      </c>
      <c r="M32">
        <v>7.63</v>
      </c>
      <c r="N32">
        <v>7.71</v>
      </c>
      <c r="O32">
        <v>6.82</v>
      </c>
      <c r="P32">
        <v>6.85</v>
      </c>
      <c r="Q32">
        <v>6.99</v>
      </c>
      <c r="R32">
        <v>6.88</v>
      </c>
      <c r="S32">
        <v>6.27</v>
      </c>
      <c r="T32">
        <v>6.78</v>
      </c>
      <c r="U32">
        <v>6.7</v>
      </c>
      <c r="V32">
        <v>6.71</v>
      </c>
      <c r="W32">
        <v>6.88</v>
      </c>
      <c r="X32" s="11"/>
      <c r="Y32" s="11"/>
      <c r="Z32" s="11"/>
      <c r="AA32" s="11"/>
      <c r="AB32" s="11"/>
      <c r="AC32" s="11"/>
      <c r="AD32" s="11"/>
      <c r="AE32" s="11"/>
      <c r="AF32" s="11"/>
    </row>
    <row r="33" spans="1:34" x14ac:dyDescent="0.25">
      <c r="A33" s="2" t="s">
        <v>29</v>
      </c>
      <c r="B33">
        <v>9.58</v>
      </c>
      <c r="C33">
        <v>11.47</v>
      </c>
      <c r="D33">
        <v>10.94</v>
      </c>
      <c r="E33">
        <v>12.87</v>
      </c>
      <c r="F33">
        <v>11.44</v>
      </c>
      <c r="G33">
        <v>11.78</v>
      </c>
      <c r="H33">
        <v>11.85</v>
      </c>
      <c r="I33">
        <v>10.75</v>
      </c>
      <c r="J33">
        <v>12.43</v>
      </c>
      <c r="K33">
        <v>12.93</v>
      </c>
      <c r="L33">
        <v>13.33</v>
      </c>
      <c r="M33">
        <v>11.7</v>
      </c>
      <c r="N33">
        <v>7.72</v>
      </c>
      <c r="O33">
        <v>12.05</v>
      </c>
      <c r="P33">
        <v>12</v>
      </c>
      <c r="Q33">
        <v>12.21</v>
      </c>
      <c r="R33">
        <v>11.77</v>
      </c>
      <c r="S33">
        <v>11.2</v>
      </c>
      <c r="T33">
        <v>13.23</v>
      </c>
      <c r="U33">
        <v>12.21</v>
      </c>
      <c r="V33">
        <v>13.28</v>
      </c>
      <c r="W33">
        <v>12.08</v>
      </c>
      <c r="X33" s="11"/>
      <c r="Y33" s="11"/>
      <c r="Z33" s="11"/>
      <c r="AA33" s="11"/>
      <c r="AB33" s="11"/>
      <c r="AC33" s="11"/>
      <c r="AD33" s="11"/>
      <c r="AE33" s="11"/>
      <c r="AF33" s="11"/>
    </row>
    <row r="34" spans="1:34" x14ac:dyDescent="0.25">
      <c r="A34" s="3" t="s">
        <v>30</v>
      </c>
      <c r="B34">
        <v>9.0399999999999991</v>
      </c>
      <c r="C34">
        <v>10.1</v>
      </c>
      <c r="D34">
        <v>11.35</v>
      </c>
      <c r="E34">
        <v>8.61</v>
      </c>
      <c r="F34">
        <v>9.5399999999999991</v>
      </c>
      <c r="G34">
        <v>9.4499999999999993</v>
      </c>
      <c r="H34">
        <v>10.34</v>
      </c>
      <c r="I34">
        <v>9.66</v>
      </c>
      <c r="J34">
        <v>9.24</v>
      </c>
      <c r="K34">
        <v>9.16</v>
      </c>
      <c r="L34">
        <v>9.51</v>
      </c>
      <c r="M34">
        <v>8.74</v>
      </c>
      <c r="N34">
        <v>8.27</v>
      </c>
      <c r="O34">
        <v>8.9</v>
      </c>
      <c r="P34">
        <v>10.36</v>
      </c>
      <c r="Q34">
        <v>9.4</v>
      </c>
      <c r="R34">
        <v>11.14</v>
      </c>
      <c r="S34">
        <v>5.43</v>
      </c>
      <c r="T34">
        <v>10.41</v>
      </c>
      <c r="U34">
        <v>9.4600000000000009</v>
      </c>
      <c r="V34">
        <v>8.5399999999999991</v>
      </c>
      <c r="W34">
        <v>7.82</v>
      </c>
      <c r="X34" s="11"/>
      <c r="Y34" s="11"/>
      <c r="Z34" s="11"/>
    </row>
    <row r="35" spans="1:34" x14ac:dyDescent="0.25">
      <c r="A35" s="3" t="s">
        <v>31</v>
      </c>
      <c r="B35">
        <v>9.99</v>
      </c>
      <c r="C35">
        <v>9.32</v>
      </c>
      <c r="D35">
        <v>8.9700000000000006</v>
      </c>
      <c r="E35">
        <v>9.57</v>
      </c>
      <c r="F35">
        <v>8.77</v>
      </c>
      <c r="G35">
        <v>7.89</v>
      </c>
      <c r="H35">
        <v>7.64</v>
      </c>
      <c r="I35">
        <v>7.5</v>
      </c>
      <c r="J35">
        <v>8.2899999999999991</v>
      </c>
      <c r="K35">
        <v>7.66</v>
      </c>
      <c r="L35">
        <v>7.38</v>
      </c>
      <c r="M35">
        <v>7.62</v>
      </c>
      <c r="N35">
        <v>7.49</v>
      </c>
      <c r="O35">
        <v>8.2899999999999991</v>
      </c>
      <c r="P35">
        <v>7.28</v>
      </c>
      <c r="Q35">
        <v>8.02</v>
      </c>
      <c r="R35">
        <v>7.82</v>
      </c>
      <c r="S35">
        <v>8.02</v>
      </c>
      <c r="T35">
        <v>7.78</v>
      </c>
      <c r="U35">
        <v>8.52</v>
      </c>
      <c r="V35">
        <v>8.4499999999999993</v>
      </c>
      <c r="W35">
        <v>8.52</v>
      </c>
      <c r="X35" s="11"/>
      <c r="Y35" s="11"/>
    </row>
    <row r="36" spans="1:34" x14ac:dyDescent="0.25">
      <c r="A36" s="3" t="s">
        <v>32</v>
      </c>
      <c r="B36">
        <v>8.0500000000000007</v>
      </c>
      <c r="C36">
        <v>7.13</v>
      </c>
      <c r="D36">
        <v>7.5</v>
      </c>
      <c r="E36">
        <v>7.94</v>
      </c>
      <c r="F36">
        <v>7.19</v>
      </c>
      <c r="G36">
        <v>10.07</v>
      </c>
      <c r="H36">
        <v>6.88</v>
      </c>
      <c r="I36">
        <v>5.73</v>
      </c>
      <c r="J36">
        <v>6.94</v>
      </c>
      <c r="K36">
        <v>8.19</v>
      </c>
      <c r="L36">
        <v>7.3</v>
      </c>
      <c r="M36">
        <v>7.06</v>
      </c>
      <c r="N36">
        <v>7.88</v>
      </c>
      <c r="O36">
        <v>7.53</v>
      </c>
      <c r="P36">
        <v>8.27</v>
      </c>
      <c r="Q36">
        <v>8.25</v>
      </c>
      <c r="R36">
        <v>7.93</v>
      </c>
      <c r="S36">
        <v>8.49</v>
      </c>
      <c r="T36">
        <v>7.36</v>
      </c>
      <c r="U36">
        <v>7.91</v>
      </c>
      <c r="V36">
        <v>8.2899999999999991</v>
      </c>
      <c r="W36">
        <v>7.09</v>
      </c>
    </row>
    <row r="37" spans="1:34" x14ac:dyDescent="0.25">
      <c r="A37" s="3" t="s">
        <v>33</v>
      </c>
      <c r="B37">
        <v>9.26</v>
      </c>
      <c r="C37">
        <v>8.0299999999999994</v>
      </c>
      <c r="D37">
        <v>9.0500000000000007</v>
      </c>
      <c r="E37">
        <v>8.2899999999999991</v>
      </c>
      <c r="F37">
        <v>8.2899999999999991</v>
      </c>
      <c r="G37">
        <v>9.5</v>
      </c>
      <c r="H37">
        <v>7.65</v>
      </c>
      <c r="I37">
        <v>7.96</v>
      </c>
      <c r="J37">
        <v>8.61</v>
      </c>
      <c r="K37">
        <v>7.67</v>
      </c>
      <c r="L37">
        <v>8.52</v>
      </c>
      <c r="M37">
        <v>8.1999999999999993</v>
      </c>
      <c r="N37">
        <v>8.4</v>
      </c>
      <c r="O37">
        <v>7.89</v>
      </c>
      <c r="P37">
        <v>7.86</v>
      </c>
      <c r="Q37">
        <v>8.2899999999999991</v>
      </c>
      <c r="R37">
        <v>7.64</v>
      </c>
      <c r="S37">
        <v>9.08</v>
      </c>
      <c r="T37">
        <v>8.3699999999999992</v>
      </c>
      <c r="U37">
        <v>9.08</v>
      </c>
      <c r="V37">
        <v>7.91</v>
      </c>
      <c r="W37">
        <v>9.59</v>
      </c>
    </row>
    <row r="38" spans="1:34" x14ac:dyDescent="0.25">
      <c r="A38" s="3" t="s">
        <v>34</v>
      </c>
      <c r="B38">
        <v>8.26</v>
      </c>
      <c r="C38">
        <v>8.4</v>
      </c>
      <c r="D38">
        <v>7.32</v>
      </c>
      <c r="E38">
        <v>8.08</v>
      </c>
      <c r="F38">
        <v>8.08</v>
      </c>
      <c r="G38">
        <v>10.02</v>
      </c>
      <c r="H38">
        <v>9.6199999999999992</v>
      </c>
      <c r="I38">
        <v>10</v>
      </c>
      <c r="J38">
        <v>8.32</v>
      </c>
      <c r="K38">
        <v>9.3800000000000008</v>
      </c>
      <c r="L38">
        <v>9.09</v>
      </c>
      <c r="M38">
        <v>8.69</v>
      </c>
      <c r="N38">
        <v>9.73</v>
      </c>
      <c r="O38">
        <v>8.7100000000000009</v>
      </c>
      <c r="P38">
        <v>8.9</v>
      </c>
      <c r="Q38">
        <v>9.3000000000000007</v>
      </c>
      <c r="R38">
        <v>8.84</v>
      </c>
      <c r="S38">
        <v>8.59</v>
      </c>
      <c r="T38">
        <v>9.26</v>
      </c>
      <c r="U38">
        <v>8.59</v>
      </c>
      <c r="V38" s="8">
        <v>8.2100000000000009</v>
      </c>
      <c r="W38" s="8">
        <v>9.15</v>
      </c>
    </row>
    <row r="39" spans="1:34" x14ac:dyDescent="0.25">
      <c r="A39" s="16" t="s">
        <v>41</v>
      </c>
      <c r="B39">
        <v>11.25</v>
      </c>
      <c r="C39">
        <v>10.58</v>
      </c>
      <c r="D39">
        <v>13.59</v>
      </c>
      <c r="E39">
        <v>11.34</v>
      </c>
      <c r="F39">
        <v>11.25</v>
      </c>
      <c r="G39">
        <v>11.98</v>
      </c>
      <c r="H39">
        <v>10.87</v>
      </c>
      <c r="I39">
        <v>12.34</v>
      </c>
      <c r="J39">
        <v>11.79</v>
      </c>
      <c r="K39">
        <v>10.97</v>
      </c>
      <c r="L39">
        <v>10.17</v>
      </c>
      <c r="M39">
        <v>10.97</v>
      </c>
      <c r="N39">
        <v>10.220000000000001</v>
      </c>
      <c r="O39">
        <v>9.8699999999999992</v>
      </c>
      <c r="P39">
        <v>10.72</v>
      </c>
      <c r="Q39">
        <v>10.97</v>
      </c>
      <c r="R39">
        <v>11.2</v>
      </c>
      <c r="S39">
        <v>11</v>
      </c>
      <c r="T39">
        <v>10.17</v>
      </c>
      <c r="U39">
        <v>9.92</v>
      </c>
      <c r="V39">
        <v>10.5</v>
      </c>
      <c r="W39">
        <v>10.57</v>
      </c>
    </row>
    <row r="40" spans="1:34" x14ac:dyDescent="0.25">
      <c r="A40" s="17" t="s">
        <v>35</v>
      </c>
      <c r="B40">
        <v>6.45</v>
      </c>
      <c r="C40">
        <v>5.46</v>
      </c>
      <c r="D40">
        <v>6.91</v>
      </c>
      <c r="E40">
        <v>6.44</v>
      </c>
      <c r="F40">
        <v>6.7</v>
      </c>
      <c r="G40">
        <v>7.49</v>
      </c>
      <c r="H40">
        <v>6.36</v>
      </c>
      <c r="I40">
        <v>7.07</v>
      </c>
      <c r="J40">
        <v>6.13</v>
      </c>
      <c r="K40">
        <v>6.49</v>
      </c>
      <c r="L40">
        <v>5.99</v>
      </c>
      <c r="M40">
        <v>6.65</v>
      </c>
      <c r="N40">
        <v>5.0999999999999996</v>
      </c>
      <c r="O40">
        <v>6.38</v>
      </c>
      <c r="P40">
        <v>7.37</v>
      </c>
      <c r="Q40">
        <v>6.87</v>
      </c>
      <c r="R40">
        <v>7.75</v>
      </c>
      <c r="S40">
        <v>7.4</v>
      </c>
      <c r="T40">
        <v>7.28</v>
      </c>
      <c r="U40">
        <v>7.34</v>
      </c>
      <c r="V40">
        <v>8.2200000000000006</v>
      </c>
      <c r="W40">
        <v>9.34</v>
      </c>
    </row>
    <row r="41" spans="1:34" x14ac:dyDescent="0.25">
      <c r="A41" s="17" t="s">
        <v>36</v>
      </c>
      <c r="B41">
        <v>11.92</v>
      </c>
      <c r="C41">
        <v>11.11</v>
      </c>
      <c r="D41">
        <v>11.6</v>
      </c>
      <c r="E41">
        <v>10.98</v>
      </c>
      <c r="F41">
        <v>10.97</v>
      </c>
      <c r="G41">
        <v>11.55</v>
      </c>
      <c r="H41">
        <v>11.51</v>
      </c>
      <c r="I41">
        <v>11.17</v>
      </c>
      <c r="J41">
        <v>8.2100000000000009</v>
      </c>
      <c r="K41">
        <v>9.68</v>
      </c>
      <c r="L41">
        <v>14.62</v>
      </c>
      <c r="M41">
        <v>9.64</v>
      </c>
      <c r="N41">
        <v>8.43</v>
      </c>
      <c r="O41">
        <v>9.5500000000000007</v>
      </c>
      <c r="P41">
        <v>12.07</v>
      </c>
      <c r="Q41">
        <v>10.37</v>
      </c>
      <c r="R41">
        <v>11.78</v>
      </c>
      <c r="S41">
        <v>10.130000000000001</v>
      </c>
      <c r="T41">
        <v>10.71</v>
      </c>
      <c r="U41">
        <v>11.81</v>
      </c>
      <c r="V41">
        <v>11.78</v>
      </c>
      <c r="W41">
        <v>12.14</v>
      </c>
    </row>
    <row r="42" spans="1:34" x14ac:dyDescent="0.25">
      <c r="A42" s="17" t="s">
        <v>37</v>
      </c>
      <c r="B42">
        <v>13.27</v>
      </c>
      <c r="C42">
        <v>12.97</v>
      </c>
      <c r="D42">
        <v>13.77</v>
      </c>
      <c r="E42">
        <v>14.47</v>
      </c>
      <c r="F42">
        <v>11.2</v>
      </c>
      <c r="G42">
        <v>12.08</v>
      </c>
      <c r="H42">
        <v>7.8</v>
      </c>
      <c r="I42">
        <v>13</v>
      </c>
      <c r="J42">
        <v>11.82</v>
      </c>
      <c r="K42">
        <v>13.06</v>
      </c>
      <c r="L42">
        <v>11.91</v>
      </c>
      <c r="M42">
        <v>9.84</v>
      </c>
      <c r="N42">
        <v>10.76</v>
      </c>
      <c r="O42">
        <v>12.55</v>
      </c>
      <c r="P42">
        <v>11.62</v>
      </c>
      <c r="Q42">
        <v>12.39</v>
      </c>
      <c r="R42">
        <v>11.45</v>
      </c>
      <c r="S42">
        <v>11.08</v>
      </c>
      <c r="T42">
        <v>11.06</v>
      </c>
      <c r="U42">
        <v>12.85</v>
      </c>
      <c r="V42">
        <v>12.91</v>
      </c>
      <c r="W42">
        <v>12.91</v>
      </c>
    </row>
    <row r="46" spans="1:34" x14ac:dyDescent="0.25">
      <c r="A46" s="1"/>
      <c r="B46" s="5"/>
      <c r="C46" s="7"/>
      <c r="D46" s="6"/>
      <c r="E46" s="7"/>
    </row>
    <row r="47" spans="1:34" x14ac:dyDescent="0.25">
      <c r="A47" s="1" t="s">
        <v>0</v>
      </c>
      <c r="B47" s="5" t="s">
        <v>66</v>
      </c>
      <c r="C47" s="5" t="s">
        <v>42</v>
      </c>
      <c r="D47" s="5" t="s">
        <v>43</v>
      </c>
      <c r="E47" s="5" t="s">
        <v>44</v>
      </c>
      <c r="F47" s="5" t="s">
        <v>45</v>
      </c>
      <c r="G47" s="5" t="s">
        <v>46</v>
      </c>
      <c r="H47" s="5" t="s">
        <v>47</v>
      </c>
      <c r="I47" s="5" t="s">
        <v>48</v>
      </c>
      <c r="J47" s="5" t="s">
        <v>49</v>
      </c>
      <c r="K47" s="5" t="s">
        <v>50</v>
      </c>
      <c r="L47" s="5" t="s">
        <v>51</v>
      </c>
      <c r="M47" s="5" t="s">
        <v>52</v>
      </c>
      <c r="N47" s="5" t="s">
        <v>53</v>
      </c>
      <c r="O47" s="5" t="s">
        <v>54</v>
      </c>
      <c r="P47" s="5" t="s">
        <v>55</v>
      </c>
      <c r="Q47" s="5" t="s">
        <v>56</v>
      </c>
      <c r="R47" s="5" t="s">
        <v>57</v>
      </c>
      <c r="S47" s="5" t="s">
        <v>58</v>
      </c>
      <c r="T47" s="5" t="s">
        <v>59</v>
      </c>
      <c r="U47" s="5" t="s">
        <v>60</v>
      </c>
      <c r="V47" s="5" t="s">
        <v>61</v>
      </c>
      <c r="W47" s="5" t="s">
        <v>62</v>
      </c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</row>
    <row r="48" spans="1:34" x14ac:dyDescent="0.25">
      <c r="A48" s="4" t="s">
        <v>38</v>
      </c>
      <c r="B48" s="8">
        <f>AVERAGE(B31:B33)</f>
        <v>9.7199999999999989</v>
      </c>
      <c r="C48" s="8">
        <f t="shared" ref="C48:W48" si="8">AVERAGE(C31:C33)</f>
        <v>10.883333333333333</v>
      </c>
      <c r="D48" s="8">
        <f t="shared" si="8"/>
        <v>9.7166666666666668</v>
      </c>
      <c r="E48" s="8">
        <f t="shared" si="8"/>
        <v>10.623333333333333</v>
      </c>
      <c r="F48" s="8">
        <f t="shared" si="8"/>
        <v>9.5833333333333339</v>
      </c>
      <c r="G48" s="8">
        <f t="shared" si="8"/>
        <v>10.64</v>
      </c>
      <c r="H48" s="8">
        <f t="shared" si="8"/>
        <v>10.916666666666666</v>
      </c>
      <c r="I48" s="8">
        <f t="shared" si="8"/>
        <v>9.4066666666666663</v>
      </c>
      <c r="J48" s="8">
        <f t="shared" si="8"/>
        <v>10.213333333333333</v>
      </c>
      <c r="K48" s="8">
        <f t="shared" si="8"/>
        <v>10.176666666666668</v>
      </c>
      <c r="L48" s="8">
        <f t="shared" si="8"/>
        <v>10.406666666666666</v>
      </c>
      <c r="M48" s="8">
        <f t="shared" si="8"/>
        <v>9.8800000000000008</v>
      </c>
      <c r="N48" s="8">
        <f t="shared" si="8"/>
        <v>8.6166666666666654</v>
      </c>
      <c r="O48" s="8">
        <f t="shared" si="8"/>
        <v>9.5533333333333328</v>
      </c>
      <c r="P48" s="8">
        <f t="shared" si="8"/>
        <v>9.3933333333333326</v>
      </c>
      <c r="Q48" s="8">
        <f t="shared" si="8"/>
        <v>9.7666666666666675</v>
      </c>
      <c r="R48" s="8">
        <f t="shared" si="8"/>
        <v>9.2299999999999986</v>
      </c>
      <c r="S48" s="8">
        <f t="shared" si="8"/>
        <v>9.0033333333333321</v>
      </c>
      <c r="T48" s="8">
        <f t="shared" si="8"/>
        <v>9.64</v>
      </c>
      <c r="U48" s="8">
        <f t="shared" si="8"/>
        <v>9.3133333333333344</v>
      </c>
      <c r="V48" s="8">
        <f t="shared" si="8"/>
        <v>9.9966666666666679</v>
      </c>
      <c r="W48" s="8">
        <f t="shared" si="8"/>
        <v>9.4433333333333334</v>
      </c>
    </row>
    <row r="49" spans="1:34" x14ac:dyDescent="0.25">
      <c r="A49" s="3" t="s">
        <v>39</v>
      </c>
      <c r="B49" s="8">
        <f>AVERAGE(B34:B39)</f>
        <v>9.3083333333333336</v>
      </c>
      <c r="C49" s="8">
        <f>AVERAGE(C34:C39)</f>
        <v>8.9266666666666659</v>
      </c>
      <c r="D49" s="8">
        <f>AVERAGE(D34:D39)</f>
        <v>9.6300000000000008</v>
      </c>
      <c r="E49" s="8">
        <f>AVERAGE(E34:E39)</f>
        <v>8.9716666666666658</v>
      </c>
      <c r="F49" s="8">
        <f t="shared" ref="F49:W49" si="9">AVERAGE(F34:F39)</f>
        <v>8.8533333333333335</v>
      </c>
      <c r="G49" s="8">
        <f>AVERAGE(G34:G39)</f>
        <v>9.8183333333333334</v>
      </c>
      <c r="H49" s="8">
        <f t="shared" si="9"/>
        <v>8.8333333333333321</v>
      </c>
      <c r="I49" s="8">
        <f t="shared" si="9"/>
        <v>8.8650000000000002</v>
      </c>
      <c r="J49" s="8">
        <f t="shared" si="9"/>
        <v>8.8650000000000002</v>
      </c>
      <c r="K49" s="8">
        <f t="shared" si="9"/>
        <v>8.8383333333333329</v>
      </c>
      <c r="L49" s="8">
        <f t="shared" si="9"/>
        <v>8.6616666666666671</v>
      </c>
      <c r="M49" s="8">
        <f t="shared" si="9"/>
        <v>8.5466666666666651</v>
      </c>
      <c r="N49" s="8">
        <f t="shared" si="9"/>
        <v>8.6649999999999991</v>
      </c>
      <c r="O49" s="8">
        <f t="shared" si="9"/>
        <v>8.5316666666666663</v>
      </c>
      <c r="P49" s="8">
        <f t="shared" si="9"/>
        <v>8.8983333333333334</v>
      </c>
      <c r="Q49" s="8">
        <f t="shared" si="9"/>
        <v>9.038333333333334</v>
      </c>
      <c r="R49" s="8">
        <f t="shared" si="9"/>
        <v>9.0950000000000006</v>
      </c>
      <c r="S49" s="8">
        <f t="shared" si="9"/>
        <v>8.4350000000000005</v>
      </c>
      <c r="T49" s="8">
        <f t="shared" si="9"/>
        <v>8.8916666666666675</v>
      </c>
      <c r="U49" s="8">
        <f t="shared" si="9"/>
        <v>8.913333333333334</v>
      </c>
      <c r="V49" s="8">
        <f t="shared" si="9"/>
        <v>8.65</v>
      </c>
      <c r="W49" s="8">
        <f t="shared" si="9"/>
        <v>8.7899999999999991</v>
      </c>
    </row>
    <row r="50" spans="1:34" x14ac:dyDescent="0.25">
      <c r="A50" s="17" t="s">
        <v>40</v>
      </c>
      <c r="B50" s="8">
        <f>AVERAGE(B40:B42)</f>
        <v>10.546666666666667</v>
      </c>
      <c r="C50" s="8">
        <f>AVERAGE(C40:C42)</f>
        <v>9.8466666666666658</v>
      </c>
      <c r="D50" s="8">
        <f t="shared" ref="D50:W50" si="10">AVERAGE(D40:D42)</f>
        <v>10.76</v>
      </c>
      <c r="E50" s="8">
        <f t="shared" si="10"/>
        <v>10.63</v>
      </c>
      <c r="F50" s="8">
        <f t="shared" si="10"/>
        <v>9.6233333333333331</v>
      </c>
      <c r="G50" s="8">
        <f t="shared" si="10"/>
        <v>10.373333333333333</v>
      </c>
      <c r="H50" s="8">
        <f t="shared" si="10"/>
        <v>8.5566666666666666</v>
      </c>
      <c r="I50" s="8">
        <f t="shared" si="10"/>
        <v>10.413333333333334</v>
      </c>
      <c r="J50" s="8">
        <f t="shared" si="10"/>
        <v>8.7200000000000006</v>
      </c>
      <c r="K50" s="8">
        <f t="shared" si="10"/>
        <v>9.7433333333333341</v>
      </c>
      <c r="L50" s="8">
        <f t="shared" si="10"/>
        <v>10.839999999999998</v>
      </c>
      <c r="M50" s="8">
        <f t="shared" si="10"/>
        <v>8.7099999999999991</v>
      </c>
      <c r="N50" s="8">
        <f t="shared" si="10"/>
        <v>8.0966666666666658</v>
      </c>
      <c r="O50" s="8">
        <f t="shared" si="10"/>
        <v>9.4933333333333341</v>
      </c>
      <c r="P50" s="8">
        <f t="shared" si="10"/>
        <v>10.353333333333333</v>
      </c>
      <c r="Q50" s="8">
        <f t="shared" si="10"/>
        <v>9.8766666666666669</v>
      </c>
      <c r="R50" s="8">
        <f t="shared" si="10"/>
        <v>10.326666666666666</v>
      </c>
      <c r="S50" s="8">
        <f>AVERAGE(S40:S42)</f>
        <v>9.5366666666666671</v>
      </c>
      <c r="T50" s="8">
        <f t="shared" si="10"/>
        <v>9.6833333333333353</v>
      </c>
      <c r="U50" s="8">
        <f t="shared" si="10"/>
        <v>10.666666666666666</v>
      </c>
      <c r="V50" s="8">
        <f t="shared" si="10"/>
        <v>10.969999999999999</v>
      </c>
      <c r="W50" s="8">
        <f t="shared" si="10"/>
        <v>11.463333333333333</v>
      </c>
    </row>
    <row r="51" spans="1:34" x14ac:dyDescent="0.25">
      <c r="A51" s="4" t="s">
        <v>63</v>
      </c>
      <c r="B51" s="8">
        <f>STDEV(B31:B33)</f>
        <v>2.4130478652525733</v>
      </c>
      <c r="C51" s="8">
        <f t="shared" ref="C51:W51" si="11">STDEV(C31:C33)</f>
        <v>3.0427180831180163</v>
      </c>
      <c r="D51" s="8">
        <f t="shared" si="11"/>
        <v>2.0671316681172804</v>
      </c>
      <c r="E51" s="8">
        <f t="shared" si="11"/>
        <v>2.4813773057182078</v>
      </c>
      <c r="F51" s="8">
        <f t="shared" si="11"/>
        <v>1.8118038893139998</v>
      </c>
      <c r="G51" s="8">
        <f t="shared" si="11"/>
        <v>2.3476797055816534</v>
      </c>
      <c r="H51" s="8">
        <f t="shared" si="11"/>
        <v>2.1201257824321096</v>
      </c>
      <c r="I51" s="8">
        <f t="shared" si="11"/>
        <v>1.2351653060758143</v>
      </c>
      <c r="J51" s="8">
        <f t="shared" si="11"/>
        <v>2.2455363130738548</v>
      </c>
      <c r="K51" s="8">
        <f t="shared" si="11"/>
        <v>2.8064271473411369</v>
      </c>
      <c r="L51" s="8">
        <f t="shared" si="11"/>
        <v>2.8038247686568014</v>
      </c>
      <c r="M51" s="8">
        <f t="shared" si="11"/>
        <v>2.0687919180043211</v>
      </c>
      <c r="N51" s="8">
        <f t="shared" si="11"/>
        <v>1.5617404820690779</v>
      </c>
      <c r="O51" s="8">
        <f t="shared" si="11"/>
        <v>2.6230198880933608</v>
      </c>
      <c r="P51" s="8">
        <f t="shared" si="11"/>
        <v>2.5755840761530839</v>
      </c>
      <c r="Q51" s="8">
        <f t="shared" si="11"/>
        <v>2.6259157132957123</v>
      </c>
      <c r="R51" s="8">
        <f t="shared" si="11"/>
        <v>2.4505305547982896</v>
      </c>
      <c r="S51" s="8">
        <f t="shared" si="11"/>
        <v>2.5084324454394449</v>
      </c>
      <c r="T51" s="8">
        <f t="shared" si="11"/>
        <v>3.2863809882604897</v>
      </c>
      <c r="U51" s="8">
        <f t="shared" si="11"/>
        <v>2.7659055177885863</v>
      </c>
      <c r="V51" s="8">
        <f t="shared" si="11"/>
        <v>3.2850012683914307</v>
      </c>
      <c r="W51" s="8">
        <f t="shared" si="11"/>
        <v>2.6007755253641833</v>
      </c>
    </row>
    <row r="52" spans="1:34" ht="17.25" x14ac:dyDescent="0.3">
      <c r="A52" s="3" t="s">
        <v>64</v>
      </c>
      <c r="B52" s="8">
        <f>STDEV(B34:B39)</f>
        <v>1.1824959478436479</v>
      </c>
      <c r="C52" s="8">
        <f>STDEV(C34:C39)</f>
        <v>1.3095291774781816</v>
      </c>
      <c r="D52" s="8">
        <f>STDEV(D34:D39)</f>
        <v>2.4201239637671441</v>
      </c>
      <c r="E52" s="8">
        <f>STDEV(E34:E39)</f>
        <v>1.297835377336692</v>
      </c>
      <c r="F52" s="8">
        <f t="shared" ref="F52:W52" si="12">STDEV(F34:F39)</f>
        <v>1.4074468610454427</v>
      </c>
      <c r="G52" s="8">
        <f>STDEV(G34:G39)</f>
        <v>1.3215357228114104</v>
      </c>
      <c r="H52" s="8">
        <f t="shared" si="12"/>
        <v>1.6538883477026773</v>
      </c>
      <c r="I52" s="8">
        <f t="shared" si="12"/>
        <v>2.3024486964968429</v>
      </c>
      <c r="J52" s="8">
        <f t="shared" si="12"/>
        <v>1.6183046684725362</v>
      </c>
      <c r="K52" s="8">
        <f t="shared" si="12"/>
        <v>1.2739453154145424</v>
      </c>
      <c r="L52" s="8">
        <f t="shared" si="12"/>
        <v>1.1571588770202128</v>
      </c>
      <c r="M52" s="8">
        <f t="shared" si="12"/>
        <v>1.3505208871641665</v>
      </c>
      <c r="N52" s="8">
        <f t="shared" si="12"/>
        <v>1.0747418294641851</v>
      </c>
      <c r="O52" s="8">
        <f t="shared" si="12"/>
        <v>0.82850266545537832</v>
      </c>
      <c r="P52" s="8">
        <f t="shared" si="12"/>
        <v>1.3818019636209358</v>
      </c>
      <c r="Q52" s="8">
        <f t="shared" si="12"/>
        <v>1.108970994510974</v>
      </c>
      <c r="R52" s="8">
        <f t="shared" si="12"/>
        <v>1.6599969879490661</v>
      </c>
      <c r="S52" s="8">
        <f t="shared" si="12"/>
        <v>1.8013633725597933</v>
      </c>
      <c r="T52" s="8">
        <f t="shared" si="12"/>
        <v>1.2592921292006289</v>
      </c>
      <c r="U52" s="8">
        <f t="shared" si="12"/>
        <v>0.72193259149775679</v>
      </c>
      <c r="V52" s="8">
        <f t="shared" si="12"/>
        <v>0.93224460309513191</v>
      </c>
      <c r="W52" s="8">
        <f t="shared" si="12"/>
        <v>1.2523418063771641</v>
      </c>
      <c r="X52" s="13"/>
    </row>
    <row r="53" spans="1:34" x14ac:dyDescent="0.25">
      <c r="A53" s="17" t="s">
        <v>65</v>
      </c>
      <c r="B53" s="8">
        <f>STDEV(B40:B42)</f>
        <v>3.6114586157580884</v>
      </c>
      <c r="C53" s="8">
        <f>STDEV(C40:C42)</f>
        <v>3.9111422031592458</v>
      </c>
      <c r="D53" s="8">
        <f t="shared" ref="D53:W53" si="13">STDEV(D40:D42)</f>
        <v>3.5062943401830884</v>
      </c>
      <c r="E53" s="8">
        <f t="shared" si="13"/>
        <v>4.0264252135113621</v>
      </c>
      <c r="F53" s="8">
        <f t="shared" si="13"/>
        <v>2.5342914854714964</v>
      </c>
      <c r="G53" s="8">
        <f t="shared" si="13"/>
        <v>2.5110621922472083</v>
      </c>
      <c r="H53" s="8">
        <f t="shared" si="13"/>
        <v>2.6570723236926246</v>
      </c>
      <c r="I53" s="8">
        <f t="shared" si="13"/>
        <v>3.0365495769595667</v>
      </c>
      <c r="J53" s="8">
        <f t="shared" si="13"/>
        <v>2.8790797140753188</v>
      </c>
      <c r="K53" s="8">
        <f t="shared" si="13"/>
        <v>3.2854578574885562</v>
      </c>
      <c r="L53" s="8">
        <f t="shared" si="13"/>
        <v>4.4133773915222836</v>
      </c>
      <c r="M53" s="8">
        <f t="shared" si="13"/>
        <v>1.7868128049686729</v>
      </c>
      <c r="N53" s="8">
        <f t="shared" si="13"/>
        <v>2.8446851026666047</v>
      </c>
      <c r="O53" s="8">
        <f t="shared" si="13"/>
        <v>3.0853903048614986</v>
      </c>
      <c r="P53" s="8">
        <f t="shared" si="13"/>
        <v>2.5934211638940035</v>
      </c>
      <c r="Q53" s="8">
        <f t="shared" si="13"/>
        <v>2.7928718791475826</v>
      </c>
      <c r="R53" s="8">
        <f t="shared" si="13"/>
        <v>2.2375507443035403</v>
      </c>
      <c r="S53" s="8">
        <f>STDEV(S40:S42)</f>
        <v>1.9104013539917091</v>
      </c>
      <c r="T53" s="8">
        <f t="shared" si="13"/>
        <v>2.0886917755698948</v>
      </c>
      <c r="U53" s="8">
        <f t="shared" si="13"/>
        <v>2.927530244648779</v>
      </c>
      <c r="V53" s="8">
        <f t="shared" si="13"/>
        <v>2.4476723636957716</v>
      </c>
      <c r="W53" s="8">
        <f t="shared" si="13"/>
        <v>1.8787318417840666</v>
      </c>
    </row>
    <row r="54" spans="1:34" x14ac:dyDescent="0.25">
      <c r="A54" s="1" t="s">
        <v>7</v>
      </c>
      <c r="B54" s="5"/>
      <c r="C54" s="7"/>
      <c r="D54" s="6"/>
      <c r="E54" s="7"/>
    </row>
    <row r="55" spans="1:34" x14ac:dyDescent="0.25">
      <c r="A55" s="1"/>
      <c r="B55" s="5"/>
      <c r="C55" s="7"/>
      <c r="D55" s="6"/>
      <c r="E55" s="7"/>
    </row>
    <row r="56" spans="1:34" x14ac:dyDescent="0.25">
      <c r="A56" s="1"/>
      <c r="B56" s="5"/>
      <c r="C56" s="7"/>
      <c r="D56" s="6"/>
      <c r="E56" s="7"/>
    </row>
    <row r="57" spans="1:34" x14ac:dyDescent="0.25">
      <c r="A57" s="1"/>
      <c r="B57" s="5"/>
      <c r="C57" s="7"/>
      <c r="D57" s="6"/>
      <c r="E57" s="7"/>
    </row>
    <row r="58" spans="1:34" x14ac:dyDescent="0.25">
      <c r="A58" s="1"/>
      <c r="B58" s="5"/>
      <c r="C58" s="7"/>
      <c r="D58" s="6"/>
      <c r="E58" s="7"/>
    </row>
    <row r="59" spans="1:34" x14ac:dyDescent="0.25">
      <c r="A59" s="1"/>
      <c r="B59" s="5"/>
    </row>
    <row r="60" spans="1:34" x14ac:dyDescent="0.25">
      <c r="A60" s="1"/>
      <c r="B60" s="5"/>
    </row>
    <row r="61" spans="1:34" x14ac:dyDescent="0.25">
      <c r="A61" s="1"/>
      <c r="B61" s="5"/>
    </row>
    <row r="62" spans="1:34" x14ac:dyDescent="0.25">
      <c r="A62" s="1"/>
      <c r="B62" s="5"/>
    </row>
    <row r="63" spans="1:34" x14ac:dyDescent="0.25">
      <c r="A63" s="1"/>
      <c r="B63" s="5"/>
    </row>
    <row r="64" spans="1:34" x14ac:dyDescent="0.25">
      <c r="A64" s="1" t="s">
        <v>1</v>
      </c>
      <c r="B64" s="5" t="s">
        <v>66</v>
      </c>
      <c r="C64" s="5" t="s">
        <v>42</v>
      </c>
      <c r="D64" s="5" t="s">
        <v>43</v>
      </c>
      <c r="E64" s="5" t="s">
        <v>44</v>
      </c>
      <c r="F64" s="5" t="s">
        <v>45</v>
      </c>
      <c r="G64" s="5" t="s">
        <v>46</v>
      </c>
      <c r="H64" s="5" t="s">
        <v>47</v>
      </c>
      <c r="I64" s="5" t="s">
        <v>48</v>
      </c>
      <c r="J64" s="5" t="s">
        <v>49</v>
      </c>
      <c r="K64" s="5" t="s">
        <v>50</v>
      </c>
      <c r="L64" s="5" t="s">
        <v>51</v>
      </c>
      <c r="M64" s="5" t="s">
        <v>52</v>
      </c>
      <c r="N64" s="5" t="s">
        <v>53</v>
      </c>
      <c r="O64" s="5" t="s">
        <v>54</v>
      </c>
      <c r="P64" s="5" t="s">
        <v>55</v>
      </c>
      <c r="Q64" s="5" t="s">
        <v>56</v>
      </c>
      <c r="R64" s="5" t="s">
        <v>57</v>
      </c>
      <c r="S64" s="5" t="s">
        <v>58</v>
      </c>
      <c r="T64" s="5" t="s">
        <v>59</v>
      </c>
      <c r="U64" s="5" t="s">
        <v>60</v>
      </c>
      <c r="V64" s="5" t="s">
        <v>61</v>
      </c>
      <c r="W64" s="5" t="s">
        <v>62</v>
      </c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</row>
    <row r="65" spans="1:34" x14ac:dyDescent="0.25">
      <c r="A65" s="2" t="s">
        <v>27</v>
      </c>
      <c r="B65">
        <v>2.62</v>
      </c>
      <c r="C65" s="8">
        <v>4.4400000000000004</v>
      </c>
      <c r="D65" s="8">
        <v>2.79</v>
      </c>
      <c r="E65" s="8">
        <v>2.62</v>
      </c>
      <c r="F65" s="8">
        <v>1.95</v>
      </c>
      <c r="G65" s="8">
        <v>2.62</v>
      </c>
      <c r="H65" s="8">
        <v>3.67</v>
      </c>
      <c r="I65" s="8">
        <v>2.2999999999999998</v>
      </c>
      <c r="J65" s="8">
        <v>2.37</v>
      </c>
      <c r="K65" s="8">
        <v>2.42</v>
      </c>
      <c r="L65" s="8">
        <v>2.56</v>
      </c>
      <c r="M65" s="8">
        <v>2.88</v>
      </c>
      <c r="N65" s="8">
        <v>2.89</v>
      </c>
      <c r="O65" s="8">
        <v>2.64</v>
      </c>
      <c r="P65" s="8">
        <v>2.25</v>
      </c>
      <c r="Q65" s="8">
        <v>3.34</v>
      </c>
      <c r="R65" s="8">
        <v>2.21</v>
      </c>
      <c r="S65" s="8">
        <v>2.14</v>
      </c>
      <c r="T65" s="8">
        <v>1.79</v>
      </c>
      <c r="U65" s="8">
        <v>1.92</v>
      </c>
      <c r="V65" s="8">
        <v>3.94</v>
      </c>
      <c r="W65" s="8">
        <v>2.95</v>
      </c>
      <c r="X65" s="11"/>
      <c r="Y65" s="11"/>
      <c r="Z65" s="11"/>
      <c r="AA65" s="11"/>
      <c r="AB65" s="11"/>
      <c r="AC65" s="11"/>
      <c r="AD65" s="11"/>
      <c r="AE65" s="11"/>
      <c r="AF65" s="11"/>
    </row>
    <row r="66" spans="1:34" x14ac:dyDescent="0.25">
      <c r="A66" s="2" t="s">
        <v>28</v>
      </c>
      <c r="B66">
        <v>1.45</v>
      </c>
      <c r="C66">
        <v>0.98</v>
      </c>
      <c r="D66">
        <v>1</v>
      </c>
      <c r="E66">
        <v>0.97</v>
      </c>
      <c r="F66">
        <v>0.91</v>
      </c>
      <c r="G66">
        <v>1.1200000000000001</v>
      </c>
      <c r="H66">
        <v>1.48</v>
      </c>
      <c r="I66">
        <v>1.49</v>
      </c>
      <c r="J66">
        <v>1.47</v>
      </c>
      <c r="K66">
        <v>1.6</v>
      </c>
      <c r="L66">
        <v>1.54</v>
      </c>
      <c r="M66">
        <v>1.68</v>
      </c>
      <c r="N66">
        <v>1.42</v>
      </c>
      <c r="O66">
        <v>1.08</v>
      </c>
      <c r="P66">
        <v>1.1499999999999999</v>
      </c>
      <c r="Q66">
        <v>1.18</v>
      </c>
      <c r="R66">
        <v>1.3</v>
      </c>
      <c r="S66">
        <v>1.24</v>
      </c>
      <c r="T66">
        <v>1</v>
      </c>
      <c r="U66">
        <v>1.17</v>
      </c>
      <c r="V66">
        <v>1.01</v>
      </c>
      <c r="W66">
        <v>1.25</v>
      </c>
      <c r="X66" s="11"/>
      <c r="Y66" s="11"/>
      <c r="Z66" s="11"/>
      <c r="AA66" s="11"/>
      <c r="AB66" s="11"/>
      <c r="AC66" s="11"/>
      <c r="AD66" s="11"/>
      <c r="AE66" s="11"/>
      <c r="AF66" s="11"/>
    </row>
    <row r="67" spans="1:34" x14ac:dyDescent="0.25">
      <c r="A67" s="2" t="s">
        <v>29</v>
      </c>
      <c r="B67">
        <v>2.2599999999999998</v>
      </c>
      <c r="C67">
        <v>1.57</v>
      </c>
      <c r="D67">
        <v>1.33</v>
      </c>
      <c r="E67">
        <v>2.19</v>
      </c>
      <c r="F67">
        <v>2.73</v>
      </c>
      <c r="G67">
        <v>1.83</v>
      </c>
      <c r="H67">
        <v>2.39</v>
      </c>
      <c r="I67">
        <v>1.95</v>
      </c>
      <c r="J67">
        <v>3.19</v>
      </c>
      <c r="K67">
        <v>4.16</v>
      </c>
      <c r="L67">
        <v>3.9</v>
      </c>
      <c r="M67">
        <v>2.76</v>
      </c>
      <c r="N67">
        <v>2.0699999999999998</v>
      </c>
      <c r="O67">
        <v>4.08</v>
      </c>
      <c r="P67">
        <v>3.03</v>
      </c>
      <c r="Q67">
        <v>3.52</v>
      </c>
      <c r="R67">
        <v>2.5299999999999998</v>
      </c>
      <c r="S67">
        <v>2.56</v>
      </c>
      <c r="T67">
        <v>2.2000000000000002</v>
      </c>
      <c r="U67">
        <v>2.2000000000000002</v>
      </c>
      <c r="V67">
        <v>3.64</v>
      </c>
      <c r="W67">
        <v>4.8600000000000003</v>
      </c>
      <c r="X67" s="11"/>
      <c r="Y67" s="11"/>
      <c r="Z67" s="11"/>
      <c r="AA67" s="11"/>
      <c r="AB67" s="11"/>
      <c r="AC67" s="11"/>
      <c r="AD67" s="11"/>
      <c r="AE67" s="11"/>
      <c r="AF67" s="11"/>
    </row>
    <row r="68" spans="1:34" x14ac:dyDescent="0.25">
      <c r="A68" s="3" t="s">
        <v>30</v>
      </c>
      <c r="B68">
        <v>1.87</v>
      </c>
      <c r="C68">
        <v>2.61</v>
      </c>
      <c r="D68">
        <v>3.9</v>
      </c>
      <c r="E68">
        <v>2.0499999999999998</v>
      </c>
      <c r="F68">
        <v>2.23</v>
      </c>
      <c r="G68">
        <v>2.39</v>
      </c>
      <c r="H68">
        <v>2.93</v>
      </c>
      <c r="I68">
        <v>2.4900000000000002</v>
      </c>
      <c r="J68">
        <v>2.21</v>
      </c>
      <c r="K68">
        <v>3.95</v>
      </c>
      <c r="L68">
        <v>2.4500000000000002</v>
      </c>
      <c r="M68">
        <v>1.98</v>
      </c>
      <c r="N68">
        <v>1.74</v>
      </c>
      <c r="O68">
        <v>1.98</v>
      </c>
      <c r="P68">
        <v>1.95</v>
      </c>
      <c r="Q68">
        <v>2.35</v>
      </c>
      <c r="R68">
        <v>2.96</v>
      </c>
      <c r="S68">
        <v>1.35</v>
      </c>
      <c r="T68">
        <v>3.41</v>
      </c>
      <c r="U68">
        <v>2.12</v>
      </c>
      <c r="V68">
        <v>2</v>
      </c>
      <c r="W68">
        <v>1.29</v>
      </c>
      <c r="X68" s="11"/>
      <c r="Y68" s="11"/>
      <c r="Z68" s="11"/>
    </row>
    <row r="69" spans="1:34" x14ac:dyDescent="0.25">
      <c r="A69" s="3" t="s">
        <v>31</v>
      </c>
      <c r="B69">
        <v>2.5</v>
      </c>
      <c r="C69">
        <v>1.88</v>
      </c>
      <c r="D69">
        <v>1.61</v>
      </c>
      <c r="E69">
        <v>2.38</v>
      </c>
      <c r="F69">
        <v>2.4300000000000002</v>
      </c>
      <c r="G69">
        <v>1.61</v>
      </c>
      <c r="H69">
        <v>2.02</v>
      </c>
      <c r="I69">
        <v>1.81</v>
      </c>
      <c r="J69">
        <v>2.36</v>
      </c>
      <c r="K69">
        <v>2.0099999999999998</v>
      </c>
      <c r="L69">
        <v>1.1499999999999999</v>
      </c>
      <c r="M69">
        <v>3.15</v>
      </c>
      <c r="N69">
        <v>2.1800000000000002</v>
      </c>
      <c r="O69">
        <v>2.54</v>
      </c>
      <c r="P69">
        <v>1.17</v>
      </c>
      <c r="Q69">
        <v>1.69</v>
      </c>
      <c r="R69">
        <v>1.63</v>
      </c>
      <c r="S69">
        <v>1.62</v>
      </c>
      <c r="T69">
        <v>1.47</v>
      </c>
      <c r="U69">
        <v>1.68</v>
      </c>
      <c r="V69">
        <v>1.72</v>
      </c>
      <c r="W69">
        <v>1.68</v>
      </c>
      <c r="X69" s="11"/>
      <c r="Y69" s="11"/>
    </row>
    <row r="70" spans="1:34" x14ac:dyDescent="0.25">
      <c r="A70" s="3" t="s">
        <v>32</v>
      </c>
      <c r="B70">
        <v>1.62</v>
      </c>
      <c r="C70">
        <v>1.59</v>
      </c>
      <c r="D70">
        <v>1.8</v>
      </c>
      <c r="E70">
        <v>1.4</v>
      </c>
      <c r="F70">
        <v>1.72</v>
      </c>
      <c r="G70">
        <v>3.09</v>
      </c>
      <c r="H70">
        <v>1.56</v>
      </c>
      <c r="I70">
        <v>0.85</v>
      </c>
      <c r="J70">
        <v>1.2</v>
      </c>
      <c r="K70">
        <v>1.68</v>
      </c>
      <c r="L70">
        <v>1.49</v>
      </c>
      <c r="M70">
        <v>1.81</v>
      </c>
      <c r="N70">
        <v>1.38</v>
      </c>
      <c r="O70">
        <v>1.34</v>
      </c>
      <c r="P70">
        <v>1.71</v>
      </c>
      <c r="Q70">
        <v>1.71</v>
      </c>
      <c r="R70">
        <v>2</v>
      </c>
      <c r="S70">
        <v>3.16</v>
      </c>
      <c r="T70">
        <v>1.06</v>
      </c>
      <c r="U70">
        <v>1.74</v>
      </c>
      <c r="V70">
        <v>1.68</v>
      </c>
      <c r="W70">
        <v>1.1299999999999999</v>
      </c>
    </row>
    <row r="71" spans="1:34" x14ac:dyDescent="0.25">
      <c r="A71" s="3" t="s">
        <v>33</v>
      </c>
      <c r="B71">
        <v>2.87</v>
      </c>
      <c r="C71">
        <v>1.3</v>
      </c>
      <c r="D71">
        <v>1.44</v>
      </c>
      <c r="E71">
        <v>1.37</v>
      </c>
      <c r="F71">
        <v>1.93</v>
      </c>
      <c r="G71">
        <v>2.31</v>
      </c>
      <c r="H71">
        <v>1.84</v>
      </c>
      <c r="I71">
        <v>1.87</v>
      </c>
      <c r="J71">
        <v>2.27</v>
      </c>
      <c r="K71">
        <v>1.72</v>
      </c>
      <c r="L71">
        <v>2.2000000000000002</v>
      </c>
      <c r="M71">
        <v>2.38</v>
      </c>
      <c r="N71">
        <v>2.08</v>
      </c>
      <c r="O71">
        <v>1.63</v>
      </c>
      <c r="P71">
        <v>1.83</v>
      </c>
      <c r="Q71">
        <v>1.67</v>
      </c>
      <c r="R71">
        <v>1.7</v>
      </c>
      <c r="S71">
        <v>2.2000000000000002</v>
      </c>
      <c r="T71">
        <v>2.21</v>
      </c>
      <c r="U71">
        <v>2.2000000000000002</v>
      </c>
      <c r="V71">
        <v>1.57</v>
      </c>
      <c r="W71">
        <v>1.85</v>
      </c>
    </row>
    <row r="72" spans="1:34" x14ac:dyDescent="0.25">
      <c r="A72" s="3" t="s">
        <v>34</v>
      </c>
      <c r="B72">
        <v>1.84</v>
      </c>
      <c r="C72">
        <v>2.09</v>
      </c>
      <c r="D72">
        <v>2.99</v>
      </c>
      <c r="E72">
        <v>2.46</v>
      </c>
      <c r="F72">
        <v>1.96</v>
      </c>
      <c r="G72">
        <v>2.96</v>
      </c>
      <c r="H72">
        <v>2.23</v>
      </c>
      <c r="I72">
        <v>3.5</v>
      </c>
      <c r="J72">
        <v>1.69</v>
      </c>
      <c r="K72">
        <v>1.55</v>
      </c>
      <c r="L72">
        <v>2.23</v>
      </c>
      <c r="M72">
        <v>2.66</v>
      </c>
      <c r="N72">
        <v>2.3199999999999998</v>
      </c>
      <c r="O72">
        <v>1.57</v>
      </c>
      <c r="P72">
        <v>2.5299999999999998</v>
      </c>
      <c r="Q72">
        <v>2.52</v>
      </c>
      <c r="R72">
        <v>2.46</v>
      </c>
      <c r="S72">
        <v>2.06</v>
      </c>
      <c r="T72">
        <v>2.4900000000000002</v>
      </c>
      <c r="U72" s="8">
        <v>2.06</v>
      </c>
      <c r="V72" s="8">
        <v>2.02</v>
      </c>
      <c r="W72" s="8">
        <v>2.0499999999999998</v>
      </c>
    </row>
    <row r="73" spans="1:34" x14ac:dyDescent="0.25">
      <c r="A73" s="16" t="s">
        <v>41</v>
      </c>
      <c r="B73">
        <v>2.89</v>
      </c>
      <c r="C73">
        <v>2.08</v>
      </c>
      <c r="D73">
        <v>4.58</v>
      </c>
      <c r="E73">
        <v>2.91</v>
      </c>
      <c r="F73">
        <v>3.22</v>
      </c>
      <c r="G73">
        <v>3.24</v>
      </c>
      <c r="H73">
        <v>1.58</v>
      </c>
      <c r="I73">
        <v>2.68</v>
      </c>
      <c r="J73">
        <v>2.88</v>
      </c>
      <c r="K73">
        <v>2.2000000000000002</v>
      </c>
      <c r="L73">
        <v>2.14</v>
      </c>
      <c r="M73">
        <v>2.2599999999999998</v>
      </c>
      <c r="N73">
        <v>1.96</v>
      </c>
      <c r="O73">
        <v>2.5</v>
      </c>
      <c r="P73">
        <v>2.54</v>
      </c>
      <c r="Q73">
        <v>2.34</v>
      </c>
      <c r="R73">
        <v>3.03</v>
      </c>
      <c r="S73">
        <v>2.39</v>
      </c>
      <c r="T73">
        <v>2.02</v>
      </c>
      <c r="U73">
        <v>2.54</v>
      </c>
      <c r="V73">
        <v>2.4</v>
      </c>
      <c r="W73">
        <v>2.65</v>
      </c>
    </row>
    <row r="74" spans="1:34" x14ac:dyDescent="0.25">
      <c r="A74" s="17" t="s">
        <v>35</v>
      </c>
      <c r="B74">
        <v>1.49</v>
      </c>
      <c r="C74">
        <v>0.86</v>
      </c>
      <c r="D74">
        <v>1.99</v>
      </c>
      <c r="E74">
        <v>0.98</v>
      </c>
      <c r="F74">
        <v>1.43</v>
      </c>
      <c r="G74">
        <v>1.76</v>
      </c>
      <c r="H74">
        <v>0.8</v>
      </c>
      <c r="I74">
        <v>1.2</v>
      </c>
      <c r="J74">
        <v>0.97</v>
      </c>
      <c r="K74">
        <v>1.74</v>
      </c>
      <c r="L74">
        <v>1.46</v>
      </c>
      <c r="M74">
        <v>1.53</v>
      </c>
      <c r="N74">
        <v>0.47</v>
      </c>
      <c r="O74">
        <v>1.57</v>
      </c>
      <c r="P74">
        <v>2.27</v>
      </c>
      <c r="Q74">
        <v>2.13</v>
      </c>
      <c r="R74">
        <v>1.81</v>
      </c>
      <c r="S74">
        <v>2.13</v>
      </c>
      <c r="T74">
        <v>1.82</v>
      </c>
      <c r="U74">
        <v>1.64</v>
      </c>
      <c r="V74">
        <v>2.21</v>
      </c>
      <c r="W74">
        <v>2.94</v>
      </c>
    </row>
    <row r="75" spans="1:34" x14ac:dyDescent="0.25">
      <c r="A75" s="17" t="s">
        <v>36</v>
      </c>
      <c r="B75">
        <v>3.3</v>
      </c>
      <c r="C75">
        <v>2.4700000000000002</v>
      </c>
      <c r="D75">
        <v>3.5</v>
      </c>
      <c r="E75">
        <v>1.73</v>
      </c>
      <c r="F75">
        <v>2.57</v>
      </c>
      <c r="G75">
        <v>2.9</v>
      </c>
      <c r="H75">
        <v>4.68</v>
      </c>
      <c r="I75">
        <v>2.63</v>
      </c>
      <c r="J75">
        <v>3.47</v>
      </c>
      <c r="K75">
        <v>2.4700000000000002</v>
      </c>
      <c r="L75">
        <v>7.67</v>
      </c>
      <c r="M75">
        <v>1.94</v>
      </c>
      <c r="N75">
        <v>1.4</v>
      </c>
      <c r="O75">
        <v>2.82</v>
      </c>
      <c r="P75">
        <v>4.03</v>
      </c>
      <c r="Q75">
        <v>2.17</v>
      </c>
      <c r="R75">
        <v>3.36</v>
      </c>
      <c r="S75">
        <v>2.5299999999999998</v>
      </c>
      <c r="T75">
        <v>2.16</v>
      </c>
      <c r="U75">
        <v>3.24</v>
      </c>
      <c r="V75">
        <v>2.94</v>
      </c>
      <c r="W75">
        <v>3</v>
      </c>
    </row>
    <row r="76" spans="1:34" x14ac:dyDescent="0.25">
      <c r="A76" s="17" t="s">
        <v>37</v>
      </c>
      <c r="B76">
        <v>3.52</v>
      </c>
      <c r="C76">
        <v>2.74</v>
      </c>
      <c r="D76">
        <v>4.9400000000000004</v>
      </c>
      <c r="E76">
        <v>2.96</v>
      </c>
      <c r="F76">
        <v>2.86</v>
      </c>
      <c r="G76">
        <v>2.52</v>
      </c>
      <c r="H76">
        <v>1.58</v>
      </c>
      <c r="I76">
        <v>2.7</v>
      </c>
      <c r="J76">
        <v>2.5499999999999998</v>
      </c>
      <c r="K76">
        <v>3.13</v>
      </c>
      <c r="L76">
        <v>2.4</v>
      </c>
      <c r="M76">
        <v>1.63</v>
      </c>
      <c r="N76">
        <v>3.87</v>
      </c>
      <c r="O76">
        <v>2.61</v>
      </c>
      <c r="P76">
        <v>2.63</v>
      </c>
      <c r="Q76">
        <v>2.59</v>
      </c>
      <c r="R76">
        <v>2.4300000000000002</v>
      </c>
      <c r="S76">
        <v>2.4500000000000002</v>
      </c>
      <c r="T76">
        <v>2.1800000000000002</v>
      </c>
      <c r="U76">
        <v>2.86</v>
      </c>
      <c r="V76">
        <v>3.66</v>
      </c>
      <c r="W76">
        <v>3.66</v>
      </c>
    </row>
    <row r="80" spans="1:34" x14ac:dyDescent="0.25">
      <c r="A80" s="1" t="s">
        <v>1</v>
      </c>
      <c r="B80" s="5" t="s">
        <v>66</v>
      </c>
      <c r="C80" s="5" t="s">
        <v>42</v>
      </c>
      <c r="D80" s="5" t="s">
        <v>43</v>
      </c>
      <c r="E80" s="5" t="s">
        <v>44</v>
      </c>
      <c r="F80" s="5" t="s">
        <v>45</v>
      </c>
      <c r="G80" s="5" t="s">
        <v>46</v>
      </c>
      <c r="H80" s="5" t="s">
        <v>47</v>
      </c>
      <c r="I80" s="5" t="s">
        <v>48</v>
      </c>
      <c r="J80" s="5" t="s">
        <v>49</v>
      </c>
      <c r="K80" s="5" t="s">
        <v>50</v>
      </c>
      <c r="L80" s="5" t="s">
        <v>51</v>
      </c>
      <c r="M80" s="5" t="s">
        <v>52</v>
      </c>
      <c r="N80" s="5" t="s">
        <v>53</v>
      </c>
      <c r="O80" s="5" t="s">
        <v>54</v>
      </c>
      <c r="P80" s="5" t="s">
        <v>55</v>
      </c>
      <c r="Q80" s="5" t="s">
        <v>56</v>
      </c>
      <c r="R80" s="5" t="s">
        <v>57</v>
      </c>
      <c r="S80" s="5" t="s">
        <v>58</v>
      </c>
      <c r="T80" s="5" t="s">
        <v>59</v>
      </c>
      <c r="U80" s="5" t="s">
        <v>60</v>
      </c>
      <c r="V80" s="5" t="s">
        <v>61</v>
      </c>
      <c r="W80" s="5" t="s">
        <v>62</v>
      </c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</row>
    <row r="81" spans="1:26" x14ac:dyDescent="0.25">
      <c r="A81" s="4" t="s">
        <v>38</v>
      </c>
      <c r="B81" s="8">
        <f>AVERAGE(B65:B67)</f>
        <v>2.11</v>
      </c>
      <c r="C81" s="8">
        <f>AVERAGE(C65:C67)</f>
        <v>2.33</v>
      </c>
      <c r="D81" s="8">
        <f t="shared" ref="D81:W81" si="14">AVERAGE(D65:D67)</f>
        <v>1.7066666666666668</v>
      </c>
      <c r="E81" s="8">
        <f t="shared" si="14"/>
        <v>1.9266666666666665</v>
      </c>
      <c r="F81" s="8">
        <f t="shared" si="14"/>
        <v>1.8633333333333333</v>
      </c>
      <c r="G81" s="8">
        <f t="shared" si="14"/>
        <v>1.8566666666666667</v>
      </c>
      <c r="H81" s="8">
        <f t="shared" si="14"/>
        <v>2.5133333333333336</v>
      </c>
      <c r="I81" s="8">
        <f t="shared" si="14"/>
        <v>1.9133333333333333</v>
      </c>
      <c r="J81" s="8">
        <f t="shared" si="14"/>
        <v>2.3433333333333333</v>
      </c>
      <c r="K81" s="8">
        <f t="shared" si="14"/>
        <v>2.7266666666666666</v>
      </c>
      <c r="L81" s="8">
        <f t="shared" si="14"/>
        <v>2.6666666666666665</v>
      </c>
      <c r="M81" s="8">
        <f t="shared" si="14"/>
        <v>2.44</v>
      </c>
      <c r="N81" s="8">
        <f t="shared" si="14"/>
        <v>2.1266666666666669</v>
      </c>
      <c r="O81" s="8">
        <f t="shared" si="14"/>
        <v>2.6</v>
      </c>
      <c r="P81" s="8">
        <f t="shared" si="14"/>
        <v>2.1433333333333331</v>
      </c>
      <c r="Q81" s="8">
        <f t="shared" si="14"/>
        <v>2.6799999999999997</v>
      </c>
      <c r="R81" s="8">
        <f t="shared" si="14"/>
        <v>2.0133333333333332</v>
      </c>
      <c r="S81" s="8">
        <f t="shared" si="14"/>
        <v>1.9799999999999998</v>
      </c>
      <c r="T81" s="8">
        <f t="shared" si="14"/>
        <v>1.6633333333333333</v>
      </c>
      <c r="U81" s="8">
        <f t="shared" si="14"/>
        <v>1.7633333333333334</v>
      </c>
      <c r="V81" s="8">
        <f t="shared" si="14"/>
        <v>2.8633333333333333</v>
      </c>
      <c r="W81" s="8">
        <f t="shared" si="14"/>
        <v>3.02</v>
      </c>
    </row>
    <row r="82" spans="1:26" x14ac:dyDescent="0.25">
      <c r="A82" s="3" t="s">
        <v>39</v>
      </c>
      <c r="B82" s="8">
        <f>AVERAGE(B68:B73)</f>
        <v>2.2650000000000001</v>
      </c>
      <c r="C82" s="8">
        <f>AVERAGE(C68:C73)</f>
        <v>1.9249999999999998</v>
      </c>
      <c r="D82" s="8">
        <f>AVERAGE(D68:D73)</f>
        <v>2.72</v>
      </c>
      <c r="E82" s="8">
        <f>AVERAGE(E68:E73)</f>
        <v>2.0950000000000002</v>
      </c>
      <c r="F82" s="8">
        <f t="shared" ref="F82:W82" si="15">AVERAGE(F68:F73)</f>
        <v>2.2483333333333335</v>
      </c>
      <c r="G82" s="8">
        <f>AVERAGE(G68:G73)</f>
        <v>2.6</v>
      </c>
      <c r="H82" s="8">
        <f t="shared" si="15"/>
        <v>2.0266666666666668</v>
      </c>
      <c r="I82" s="8">
        <f t="shared" si="15"/>
        <v>2.1999999999999997</v>
      </c>
      <c r="J82" s="8">
        <f t="shared" si="15"/>
        <v>2.1016666666666666</v>
      </c>
      <c r="K82" s="8">
        <f t="shared" si="15"/>
        <v>2.1850000000000001</v>
      </c>
      <c r="L82" s="8">
        <f t="shared" si="15"/>
        <v>1.9433333333333334</v>
      </c>
      <c r="M82" s="8">
        <f t="shared" si="15"/>
        <v>2.3733333333333335</v>
      </c>
      <c r="N82" s="8">
        <f t="shared" si="15"/>
        <v>1.9433333333333334</v>
      </c>
      <c r="O82" s="8">
        <f t="shared" si="15"/>
        <v>1.9266666666666665</v>
      </c>
      <c r="P82" s="8">
        <f t="shared" si="15"/>
        <v>1.9550000000000001</v>
      </c>
      <c r="Q82" s="8">
        <f t="shared" si="15"/>
        <v>2.0466666666666664</v>
      </c>
      <c r="R82" s="8">
        <f t="shared" si="15"/>
        <v>2.2966666666666664</v>
      </c>
      <c r="S82" s="8">
        <f t="shared" si="15"/>
        <v>2.1300000000000003</v>
      </c>
      <c r="T82" s="8">
        <f t="shared" si="15"/>
        <v>2.11</v>
      </c>
      <c r="U82" s="8">
        <f t="shared" si="15"/>
        <v>2.0566666666666666</v>
      </c>
      <c r="V82" s="8">
        <f t="shared" si="15"/>
        <v>1.8983333333333334</v>
      </c>
      <c r="W82" s="8">
        <f t="shared" si="15"/>
        <v>1.7749999999999997</v>
      </c>
    </row>
    <row r="83" spans="1:26" x14ac:dyDescent="0.25">
      <c r="A83" s="17" t="s">
        <v>40</v>
      </c>
      <c r="B83" s="8">
        <f>AVERAGE(B74:B76)</f>
        <v>2.77</v>
      </c>
      <c r="C83" s="8">
        <f>AVERAGE(C74:C76)</f>
        <v>2.0233333333333334</v>
      </c>
      <c r="D83" s="8">
        <f t="shared" ref="D83:W83" si="16">AVERAGE(D74:D76)</f>
        <v>3.4766666666666666</v>
      </c>
      <c r="E83" s="8">
        <f t="shared" si="16"/>
        <v>1.89</v>
      </c>
      <c r="F83" s="8">
        <f t="shared" si="16"/>
        <v>2.2866666666666666</v>
      </c>
      <c r="G83" s="8">
        <f t="shared" si="16"/>
        <v>2.3933333333333331</v>
      </c>
      <c r="H83" s="8">
        <f t="shared" si="16"/>
        <v>2.3533333333333331</v>
      </c>
      <c r="I83" s="8">
        <f t="shared" si="16"/>
        <v>2.1766666666666667</v>
      </c>
      <c r="J83" s="8">
        <f t="shared" si="16"/>
        <v>2.33</v>
      </c>
      <c r="K83" s="8">
        <f t="shared" si="16"/>
        <v>2.4466666666666668</v>
      </c>
      <c r="L83" s="8">
        <f t="shared" si="16"/>
        <v>3.8433333333333333</v>
      </c>
      <c r="M83" s="8">
        <f t="shared" si="16"/>
        <v>1.7</v>
      </c>
      <c r="N83" s="8">
        <f t="shared" si="16"/>
        <v>1.9133333333333333</v>
      </c>
      <c r="O83" s="8">
        <f t="shared" si="16"/>
        <v>2.3333333333333335</v>
      </c>
      <c r="P83" s="8">
        <f t="shared" si="16"/>
        <v>2.9766666666666666</v>
      </c>
      <c r="Q83" s="8">
        <f t="shared" si="16"/>
        <v>2.2966666666666664</v>
      </c>
      <c r="R83" s="8">
        <f t="shared" si="16"/>
        <v>2.5333333333333332</v>
      </c>
      <c r="S83" s="8">
        <f t="shared" si="16"/>
        <v>2.37</v>
      </c>
      <c r="T83" s="8">
        <f t="shared" si="16"/>
        <v>2.0533333333333332</v>
      </c>
      <c r="U83" s="8">
        <f t="shared" si="16"/>
        <v>2.58</v>
      </c>
      <c r="V83" s="8">
        <f t="shared" si="16"/>
        <v>2.936666666666667</v>
      </c>
      <c r="W83" s="8">
        <f t="shared" si="16"/>
        <v>3.1999999999999997</v>
      </c>
    </row>
    <row r="84" spans="1:26" x14ac:dyDescent="0.25">
      <c r="A84" s="4" t="s">
        <v>63</v>
      </c>
      <c r="B84" s="8">
        <f>STDEV(B65:B67)</f>
        <v>0.5992495306631459</v>
      </c>
      <c r="C84" s="8">
        <f>STDEV(C65:C67)</f>
        <v>1.850972717248961</v>
      </c>
      <c r="D84" s="8">
        <f t="shared" ref="D84:W84" si="17">STDEV(D65:D67)</f>
        <v>0.95259295259482868</v>
      </c>
      <c r="E84" s="8">
        <f t="shared" si="17"/>
        <v>0.85594002905188105</v>
      </c>
      <c r="F84" s="8">
        <f t="shared" si="17"/>
        <v>0.91308999191390383</v>
      </c>
      <c r="G84" s="8">
        <f t="shared" si="17"/>
        <v>0.75035547131565139</v>
      </c>
      <c r="H84" s="8">
        <f t="shared" si="17"/>
        <v>1.1001969520650985</v>
      </c>
      <c r="I84" s="8">
        <f t="shared" si="17"/>
        <v>0.40624294865675231</v>
      </c>
      <c r="J84" s="8">
        <f t="shared" si="17"/>
        <v>0.86031002163948789</v>
      </c>
      <c r="K84" s="8">
        <f t="shared" si="17"/>
        <v>1.3072617692464414</v>
      </c>
      <c r="L84" s="8">
        <f t="shared" si="17"/>
        <v>1.1836102962264787</v>
      </c>
      <c r="M84" s="8">
        <f t="shared" si="17"/>
        <v>0.66090846567433215</v>
      </c>
      <c r="N84" s="8">
        <f t="shared" si="17"/>
        <v>0.73663650013648718</v>
      </c>
      <c r="O84" s="8">
        <f t="shared" si="17"/>
        <v>1.5003999466808837</v>
      </c>
      <c r="P84" s="8">
        <f t="shared" si="17"/>
        <v>0.94452810087012962</v>
      </c>
      <c r="Q84" s="8">
        <f t="shared" si="17"/>
        <v>1.3021520648526439</v>
      </c>
      <c r="R84" s="8">
        <f t="shared" si="17"/>
        <v>0.63814836310479872</v>
      </c>
      <c r="S84" s="8">
        <f t="shared" si="17"/>
        <v>0.67438861200349565</v>
      </c>
      <c r="T84" s="8">
        <f t="shared" si="17"/>
        <v>0.60994535274345152</v>
      </c>
      <c r="U84" s="8">
        <f t="shared" si="17"/>
        <v>0.53257237379846634</v>
      </c>
      <c r="V84" s="8">
        <f t="shared" si="17"/>
        <v>1.6120277086121484</v>
      </c>
      <c r="W84" s="8">
        <f t="shared" si="17"/>
        <v>1.8060177186284754</v>
      </c>
    </row>
    <row r="85" spans="1:26" ht="17.25" x14ac:dyDescent="0.3">
      <c r="A85" s="3" t="s">
        <v>64</v>
      </c>
      <c r="B85" s="8">
        <f>STDEV(B68:B73)</f>
        <v>0.55938358931952958</v>
      </c>
      <c r="C85" s="8">
        <f>STDEV(C68:C73)</f>
        <v>0.45284655237729249</v>
      </c>
      <c r="D85" s="8">
        <f>STDEV(D68:D73)</f>
        <v>1.314671061520714</v>
      </c>
      <c r="E85" s="8">
        <f>STDEV(E68:E73)</f>
        <v>0.61471131435821103</v>
      </c>
      <c r="F85" s="8">
        <f t="shared" ref="F85:W85" si="18">STDEV(F68:F73)</f>
        <v>0.5368581438952631</v>
      </c>
      <c r="G85" s="8">
        <f>STDEV(G68:G73)</f>
        <v>0.61442656192583556</v>
      </c>
      <c r="H85" s="8">
        <f t="shared" si="18"/>
        <v>0.51176817668419705</v>
      </c>
      <c r="I85" s="8">
        <f t="shared" si="18"/>
        <v>0.9042123644365857</v>
      </c>
      <c r="J85" s="8">
        <f t="shared" si="18"/>
        <v>0.58225137755669287</v>
      </c>
      <c r="K85" s="8">
        <f t="shared" si="18"/>
        <v>0.89672180747431407</v>
      </c>
      <c r="L85" s="8">
        <f t="shared" si="18"/>
        <v>0.50563491440630015</v>
      </c>
      <c r="M85" s="8">
        <f t="shared" si="18"/>
        <v>0.48380436817650413</v>
      </c>
      <c r="N85" s="8">
        <f t="shared" si="18"/>
        <v>0.33927373412432993</v>
      </c>
      <c r="O85" s="8">
        <f t="shared" si="18"/>
        <v>0.50341500441153664</v>
      </c>
      <c r="P85" s="8">
        <f t="shared" si="18"/>
        <v>0.52244616947585976</v>
      </c>
      <c r="Q85" s="8">
        <f t="shared" si="18"/>
        <v>0.39611446157224195</v>
      </c>
      <c r="R85" s="8">
        <f t="shared" si="18"/>
        <v>0.61529396768265687</v>
      </c>
      <c r="S85" s="8">
        <f t="shared" si="18"/>
        <v>0.63352979409022137</v>
      </c>
      <c r="T85" s="8">
        <f t="shared" si="18"/>
        <v>0.82031701189235451</v>
      </c>
      <c r="U85" s="8">
        <f t="shared" si="18"/>
        <v>0.3163331577098214</v>
      </c>
      <c r="V85" s="8">
        <f t="shared" si="18"/>
        <v>0.30465827851326632</v>
      </c>
      <c r="W85" s="8">
        <f t="shared" si="18"/>
        <v>0.54902641102227612</v>
      </c>
      <c r="X85" s="13"/>
      <c r="Y85" s="13"/>
      <c r="Z85" s="13"/>
    </row>
    <row r="86" spans="1:26" x14ac:dyDescent="0.25">
      <c r="A86" s="17" t="s">
        <v>65</v>
      </c>
      <c r="B86" s="8">
        <f>STDEV(B74:B76)</f>
        <v>1.1139569111954</v>
      </c>
      <c r="C86" s="8">
        <f>STDEV(C74:C76)</f>
        <v>1.0164808573373796</v>
      </c>
      <c r="D86" s="8">
        <f t="shared" ref="D86:W86" si="19">STDEV(D74:D76)</f>
        <v>1.47513841158494</v>
      </c>
      <c r="E86" s="8">
        <f t="shared" si="19"/>
        <v>0.99964993872855346</v>
      </c>
      <c r="F86" s="8">
        <f t="shared" si="19"/>
        <v>0.75593209571583542</v>
      </c>
      <c r="G86" s="8">
        <f t="shared" si="19"/>
        <v>0.58045958802774067</v>
      </c>
      <c r="H86" s="8">
        <f t="shared" si="19"/>
        <v>2.0523482485517253</v>
      </c>
      <c r="I86" s="8">
        <f t="shared" si="19"/>
        <v>0.84654198557031612</v>
      </c>
      <c r="J86" s="8">
        <f t="shared" si="19"/>
        <v>1.264436633445899</v>
      </c>
      <c r="K86" s="8">
        <f t="shared" si="19"/>
        <v>0.69529370292944126</v>
      </c>
      <c r="L86" s="8">
        <f t="shared" si="19"/>
        <v>3.3471530191094243</v>
      </c>
      <c r="M86" s="8">
        <f t="shared" si="19"/>
        <v>0.21377558326431967</v>
      </c>
      <c r="N86" s="8">
        <f t="shared" si="19"/>
        <v>1.7571662793638323</v>
      </c>
      <c r="O86" s="8">
        <f t="shared" si="19"/>
        <v>0.66935292136012459</v>
      </c>
      <c r="P86" s="8">
        <f t="shared" si="19"/>
        <v>0.92980284648592793</v>
      </c>
      <c r="Q86" s="8">
        <f t="shared" si="19"/>
        <v>0.25482019804821854</v>
      </c>
      <c r="R86" s="8">
        <f t="shared" si="19"/>
        <v>0.78014955831130983</v>
      </c>
      <c r="S86" s="8">
        <f t="shared" si="19"/>
        <v>0.21166010488516729</v>
      </c>
      <c r="T86" s="8">
        <f t="shared" si="19"/>
        <v>0.20231987873991364</v>
      </c>
      <c r="U86" s="8">
        <f t="shared" si="19"/>
        <v>0.83594258176025371</v>
      </c>
      <c r="V86" s="8">
        <f t="shared" si="19"/>
        <v>0.72500574710365806</v>
      </c>
      <c r="W86" s="8">
        <f t="shared" si="19"/>
        <v>0.39949968710876493</v>
      </c>
    </row>
    <row r="87" spans="1:26" x14ac:dyDescent="0.25">
      <c r="A87" s="1" t="s">
        <v>7</v>
      </c>
      <c r="B87" s="5"/>
    </row>
    <row r="88" spans="1:26" x14ac:dyDescent="0.25">
      <c r="A88" s="1"/>
      <c r="B88" s="5"/>
    </row>
    <row r="89" spans="1:26" x14ac:dyDescent="0.25">
      <c r="A89" s="1"/>
      <c r="B89" s="5"/>
    </row>
    <row r="90" spans="1:26" x14ac:dyDescent="0.25">
      <c r="A90" s="1"/>
      <c r="B90" s="5"/>
    </row>
    <row r="91" spans="1:26" x14ac:dyDescent="0.25">
      <c r="A91" s="1"/>
      <c r="B91" s="5"/>
    </row>
    <row r="92" spans="1:26" x14ac:dyDescent="0.25">
      <c r="A92" s="1"/>
      <c r="B92" s="5"/>
    </row>
    <row r="93" spans="1:26" x14ac:dyDescent="0.25">
      <c r="A93" s="1"/>
      <c r="B93" s="5"/>
    </row>
    <row r="94" spans="1:26" x14ac:dyDescent="0.25">
      <c r="A94" s="1"/>
      <c r="B94" s="5"/>
    </row>
    <row r="95" spans="1:26" x14ac:dyDescent="0.25">
      <c r="A95" s="1"/>
      <c r="B95" s="5"/>
    </row>
    <row r="97" spans="1:34" x14ac:dyDescent="0.25">
      <c r="A97" s="1" t="s">
        <v>2</v>
      </c>
      <c r="B97" s="5" t="s">
        <v>66</v>
      </c>
      <c r="C97" s="5" t="s">
        <v>42</v>
      </c>
      <c r="D97" s="5" t="s">
        <v>43</v>
      </c>
      <c r="E97" s="5" t="s">
        <v>44</v>
      </c>
      <c r="F97" s="5" t="s">
        <v>45</v>
      </c>
      <c r="G97" s="5" t="s">
        <v>46</v>
      </c>
      <c r="H97" s="5" t="s">
        <v>47</v>
      </c>
      <c r="I97" s="5" t="s">
        <v>48</v>
      </c>
      <c r="J97" s="5" t="s">
        <v>49</v>
      </c>
      <c r="K97" s="5" t="s">
        <v>50</v>
      </c>
      <c r="L97" s="5" t="s">
        <v>51</v>
      </c>
      <c r="M97" s="5" t="s">
        <v>52</v>
      </c>
      <c r="N97" s="5" t="s">
        <v>53</v>
      </c>
      <c r="O97" s="5" t="s">
        <v>54</v>
      </c>
      <c r="P97" s="5" t="s">
        <v>55</v>
      </c>
      <c r="Q97" s="5" t="s">
        <v>56</v>
      </c>
      <c r="R97" s="5" t="s">
        <v>57</v>
      </c>
      <c r="S97" s="5" t="s">
        <v>58</v>
      </c>
      <c r="T97" s="5" t="s">
        <v>59</v>
      </c>
      <c r="U97" s="5" t="s">
        <v>60</v>
      </c>
      <c r="V97" s="5" t="s">
        <v>61</v>
      </c>
      <c r="W97" s="5" t="s">
        <v>62</v>
      </c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</row>
    <row r="98" spans="1:34" x14ac:dyDescent="0.25">
      <c r="A98" s="2" t="s">
        <v>27</v>
      </c>
      <c r="B98">
        <v>8.01</v>
      </c>
      <c r="C98" s="8">
        <v>7.83</v>
      </c>
      <c r="D98" s="8">
        <v>7.16</v>
      </c>
      <c r="E98" s="8">
        <v>7.46</v>
      </c>
      <c r="F98" s="8">
        <v>6.75</v>
      </c>
      <c r="G98" s="8">
        <v>8.01</v>
      </c>
      <c r="H98" s="8">
        <v>7.68</v>
      </c>
      <c r="I98" s="8">
        <v>5.74</v>
      </c>
      <c r="J98" s="8">
        <v>7.03</v>
      </c>
      <c r="K98" s="8">
        <v>6.65</v>
      </c>
      <c r="L98" s="8">
        <v>6.62</v>
      </c>
      <c r="M98" s="8">
        <v>6.64</v>
      </c>
      <c r="N98" s="8">
        <v>6.73</v>
      </c>
      <c r="O98" s="8">
        <v>6.43</v>
      </c>
      <c r="P98" s="8">
        <v>6.15</v>
      </c>
      <c r="Q98" s="8">
        <v>5.96</v>
      </c>
      <c r="R98" s="8">
        <v>5.94</v>
      </c>
      <c r="S98" s="8">
        <v>6.38</v>
      </c>
      <c r="T98" s="8">
        <v>6.17</v>
      </c>
      <c r="U98" s="8">
        <v>6.15</v>
      </c>
      <c r="V98" s="8">
        <v>5.1100000000000003</v>
      </c>
      <c r="W98" s="8">
        <v>5.7</v>
      </c>
      <c r="X98" s="11"/>
      <c r="Y98" s="11"/>
      <c r="Z98" s="11"/>
      <c r="AA98" s="11"/>
      <c r="AB98" s="11"/>
      <c r="AC98" s="11"/>
      <c r="AD98" s="11"/>
      <c r="AE98" s="11"/>
      <c r="AF98" s="11"/>
    </row>
    <row r="99" spans="1:34" x14ac:dyDescent="0.25">
      <c r="A99" s="2" t="s">
        <v>28</v>
      </c>
      <c r="B99">
        <v>5.33</v>
      </c>
      <c r="C99">
        <v>5.84</v>
      </c>
      <c r="D99">
        <v>5.58</v>
      </c>
      <c r="E99">
        <v>6.37</v>
      </c>
      <c r="F99">
        <v>6.29</v>
      </c>
      <c r="G99">
        <v>6.27</v>
      </c>
      <c r="H99">
        <v>6.43</v>
      </c>
      <c r="I99">
        <v>6.29</v>
      </c>
      <c r="J99">
        <v>5.83</v>
      </c>
      <c r="K99">
        <v>5.25</v>
      </c>
      <c r="L99">
        <v>5.71</v>
      </c>
      <c r="M99">
        <v>5.47</v>
      </c>
      <c r="N99">
        <v>5.79</v>
      </c>
      <c r="O99">
        <v>5.25</v>
      </c>
      <c r="P99">
        <v>5.14</v>
      </c>
      <c r="Q99">
        <v>5.35</v>
      </c>
      <c r="R99">
        <v>5.1100000000000003</v>
      </c>
      <c r="S99">
        <v>4.54</v>
      </c>
      <c r="T99">
        <v>5.08</v>
      </c>
      <c r="U99">
        <v>4.9400000000000004</v>
      </c>
      <c r="V99">
        <v>5.0999999999999996</v>
      </c>
      <c r="W99">
        <v>5.17</v>
      </c>
      <c r="X99" s="11"/>
      <c r="Y99" s="11"/>
      <c r="Z99" s="11"/>
      <c r="AA99" s="11"/>
      <c r="AB99" s="11"/>
      <c r="AC99" s="11"/>
      <c r="AD99" s="11"/>
      <c r="AE99" s="11"/>
      <c r="AF99" s="11"/>
    </row>
    <row r="100" spans="1:34" x14ac:dyDescent="0.25">
      <c r="A100" s="2" t="s">
        <v>29</v>
      </c>
      <c r="B100">
        <v>6.65</v>
      </c>
      <c r="C100">
        <v>9.15</v>
      </c>
      <c r="D100">
        <v>8.8699999999999992</v>
      </c>
      <c r="E100">
        <v>9.8699999999999992</v>
      </c>
      <c r="F100">
        <v>7.96</v>
      </c>
      <c r="G100">
        <v>9.3800000000000008</v>
      </c>
      <c r="H100">
        <v>8.9499999999999993</v>
      </c>
      <c r="I100">
        <v>8.2100000000000009</v>
      </c>
      <c r="J100">
        <v>8.59</v>
      </c>
      <c r="K100">
        <v>8.08</v>
      </c>
      <c r="L100">
        <v>8.75</v>
      </c>
      <c r="M100">
        <v>8.36</v>
      </c>
      <c r="N100">
        <v>5.22</v>
      </c>
      <c r="O100">
        <v>7.54</v>
      </c>
      <c r="P100">
        <v>8.42</v>
      </c>
      <c r="Q100">
        <v>8.0399999999999991</v>
      </c>
      <c r="R100">
        <v>8.61</v>
      </c>
      <c r="S100">
        <v>8.01</v>
      </c>
      <c r="T100">
        <v>9.82</v>
      </c>
      <c r="U100">
        <v>9.3699999999999992</v>
      </c>
      <c r="V100">
        <v>8.89</v>
      </c>
      <c r="W100">
        <v>6.77</v>
      </c>
      <c r="X100" s="11"/>
      <c r="Y100" s="11"/>
      <c r="Z100" s="11"/>
      <c r="AA100" s="11"/>
      <c r="AB100" s="11"/>
      <c r="AC100" s="11"/>
      <c r="AD100" s="11"/>
      <c r="AE100" s="11"/>
      <c r="AF100" s="11"/>
    </row>
    <row r="101" spans="1:34" x14ac:dyDescent="0.25">
      <c r="A101" s="3" t="s">
        <v>30</v>
      </c>
      <c r="B101">
        <v>6.43</v>
      </c>
      <c r="C101">
        <v>6.96</v>
      </c>
      <c r="D101">
        <v>6.84</v>
      </c>
      <c r="E101">
        <v>6.17</v>
      </c>
      <c r="F101">
        <v>6.86</v>
      </c>
      <c r="G101">
        <v>6.57</v>
      </c>
      <c r="H101">
        <v>6.56</v>
      </c>
      <c r="I101">
        <v>6.04</v>
      </c>
      <c r="J101">
        <v>6.6</v>
      </c>
      <c r="K101">
        <v>4.72</v>
      </c>
      <c r="L101">
        <v>6.62</v>
      </c>
      <c r="M101">
        <v>6.22</v>
      </c>
      <c r="N101">
        <v>6.03</v>
      </c>
      <c r="O101">
        <v>6.41</v>
      </c>
      <c r="P101">
        <v>7.7</v>
      </c>
      <c r="Q101">
        <v>6.51</v>
      </c>
      <c r="R101">
        <v>7.65</v>
      </c>
      <c r="S101">
        <v>3.76</v>
      </c>
      <c r="T101">
        <v>6.27</v>
      </c>
      <c r="U101">
        <v>6.58</v>
      </c>
      <c r="V101">
        <v>5.95</v>
      </c>
      <c r="W101">
        <v>5.91</v>
      </c>
      <c r="X101" s="11"/>
      <c r="Y101" s="11"/>
      <c r="Z101" s="11"/>
    </row>
    <row r="102" spans="1:34" x14ac:dyDescent="0.25">
      <c r="A102" s="3" t="s">
        <v>31</v>
      </c>
      <c r="B102">
        <v>6.68</v>
      </c>
      <c r="C102">
        <v>6.24</v>
      </c>
      <c r="D102">
        <v>6.55</v>
      </c>
      <c r="E102">
        <v>6.32</v>
      </c>
      <c r="F102">
        <v>5.5</v>
      </c>
      <c r="G102">
        <v>5.7</v>
      </c>
      <c r="H102">
        <v>5.0199999999999996</v>
      </c>
      <c r="I102">
        <v>5.13</v>
      </c>
      <c r="J102">
        <v>5.3</v>
      </c>
      <c r="K102">
        <v>5.03</v>
      </c>
      <c r="L102">
        <v>5.59</v>
      </c>
      <c r="M102">
        <v>3.93</v>
      </c>
      <c r="N102">
        <v>4.93</v>
      </c>
      <c r="O102">
        <v>5.19</v>
      </c>
      <c r="P102">
        <v>5.31</v>
      </c>
      <c r="Q102">
        <v>5.68</v>
      </c>
      <c r="R102">
        <v>5.44</v>
      </c>
      <c r="S102">
        <v>5.69</v>
      </c>
      <c r="T102">
        <v>5.61</v>
      </c>
      <c r="U102">
        <v>6.23</v>
      </c>
      <c r="V102">
        <v>6.05</v>
      </c>
      <c r="W102">
        <v>6.23</v>
      </c>
      <c r="X102" s="11"/>
      <c r="Y102" s="11"/>
    </row>
    <row r="103" spans="1:34" x14ac:dyDescent="0.25">
      <c r="A103" s="3" t="s">
        <v>32</v>
      </c>
      <c r="B103">
        <v>5.78</v>
      </c>
      <c r="C103">
        <v>4.95</v>
      </c>
      <c r="D103">
        <v>5.25</v>
      </c>
      <c r="E103">
        <v>6.07</v>
      </c>
      <c r="F103">
        <v>5.07</v>
      </c>
      <c r="G103">
        <v>6.48</v>
      </c>
      <c r="H103">
        <v>4.95</v>
      </c>
      <c r="I103">
        <v>4.38</v>
      </c>
      <c r="J103">
        <v>5.18</v>
      </c>
      <c r="K103">
        <v>5.98</v>
      </c>
      <c r="L103">
        <v>5.27</v>
      </c>
      <c r="M103">
        <v>4.7699999999999996</v>
      </c>
      <c r="N103">
        <v>6.04</v>
      </c>
      <c r="O103">
        <v>5.68</v>
      </c>
      <c r="P103">
        <v>6.02</v>
      </c>
      <c r="Q103">
        <v>5.99</v>
      </c>
      <c r="R103">
        <v>5.47</v>
      </c>
      <c r="S103">
        <v>4.72</v>
      </c>
      <c r="T103">
        <v>5.64</v>
      </c>
      <c r="U103">
        <v>5.44</v>
      </c>
      <c r="V103">
        <v>5.77</v>
      </c>
      <c r="W103">
        <v>5.4</v>
      </c>
    </row>
    <row r="104" spans="1:34" x14ac:dyDescent="0.25">
      <c r="A104" s="3" t="s">
        <v>33</v>
      </c>
      <c r="B104">
        <v>5.38</v>
      </c>
      <c r="C104">
        <v>5.92</v>
      </c>
      <c r="D104">
        <v>6.86</v>
      </c>
      <c r="E104">
        <v>6.31</v>
      </c>
      <c r="F104">
        <v>5.77</v>
      </c>
      <c r="G104">
        <v>6.5</v>
      </c>
      <c r="H104">
        <v>5.2</v>
      </c>
      <c r="I104">
        <v>5.43</v>
      </c>
      <c r="J104">
        <v>5.57</v>
      </c>
      <c r="K104">
        <v>5.29</v>
      </c>
      <c r="L104">
        <v>5.64</v>
      </c>
      <c r="M104">
        <v>5.07</v>
      </c>
      <c r="N104">
        <v>5.56</v>
      </c>
      <c r="O104">
        <v>5.57</v>
      </c>
      <c r="P104">
        <v>5.42</v>
      </c>
      <c r="Q104">
        <v>5.92</v>
      </c>
      <c r="R104">
        <v>5.3</v>
      </c>
      <c r="S104">
        <v>6.01</v>
      </c>
      <c r="T104">
        <v>5.36</v>
      </c>
      <c r="U104">
        <v>6.01</v>
      </c>
      <c r="V104">
        <v>5.39</v>
      </c>
      <c r="W104">
        <v>6.85</v>
      </c>
    </row>
    <row r="105" spans="1:34" x14ac:dyDescent="0.25">
      <c r="A105" s="3" t="s">
        <v>34</v>
      </c>
      <c r="B105">
        <v>5.78</v>
      </c>
      <c r="C105">
        <v>5.61</v>
      </c>
      <c r="D105">
        <v>5.72</v>
      </c>
      <c r="E105">
        <v>5.15</v>
      </c>
      <c r="F105">
        <v>5.54</v>
      </c>
      <c r="G105">
        <v>6.4</v>
      </c>
      <c r="H105">
        <v>6.85</v>
      </c>
      <c r="I105">
        <v>6</v>
      </c>
      <c r="J105">
        <v>6.1</v>
      </c>
      <c r="K105">
        <v>7.26</v>
      </c>
      <c r="L105">
        <v>6.28</v>
      </c>
      <c r="M105">
        <v>5.48</v>
      </c>
      <c r="N105">
        <v>6.79</v>
      </c>
      <c r="O105">
        <v>6.58</v>
      </c>
      <c r="P105">
        <v>5.63</v>
      </c>
      <c r="Q105">
        <v>6.13</v>
      </c>
      <c r="R105">
        <v>5.91</v>
      </c>
      <c r="S105">
        <v>5.86</v>
      </c>
      <c r="T105">
        <v>6.16</v>
      </c>
      <c r="U105" s="8">
        <v>5.86</v>
      </c>
      <c r="V105" s="8">
        <v>5.7</v>
      </c>
      <c r="W105" s="8">
        <v>6.43</v>
      </c>
    </row>
    <row r="106" spans="1:34" x14ac:dyDescent="0.25">
      <c r="A106" s="16" t="s">
        <v>41</v>
      </c>
      <c r="B106">
        <v>7.62</v>
      </c>
      <c r="C106">
        <v>7.71</v>
      </c>
      <c r="D106">
        <v>7.93</v>
      </c>
      <c r="E106">
        <v>7.69</v>
      </c>
      <c r="F106">
        <v>7.35</v>
      </c>
      <c r="G106">
        <v>7.79</v>
      </c>
      <c r="H106">
        <v>8.42</v>
      </c>
      <c r="I106">
        <v>8.15</v>
      </c>
      <c r="J106">
        <v>8.0399999999999991</v>
      </c>
      <c r="K106">
        <v>7.84</v>
      </c>
      <c r="L106">
        <v>7.33</v>
      </c>
      <c r="M106">
        <v>8.06</v>
      </c>
      <c r="N106">
        <v>7.54</v>
      </c>
      <c r="O106">
        <v>6.73</v>
      </c>
      <c r="P106">
        <v>7.3</v>
      </c>
      <c r="Q106">
        <v>7.8</v>
      </c>
      <c r="R106">
        <v>7.46</v>
      </c>
      <c r="S106">
        <v>7.81</v>
      </c>
      <c r="T106">
        <v>7.4</v>
      </c>
      <c r="U106">
        <v>6.75</v>
      </c>
      <c r="V106">
        <v>7.42</v>
      </c>
      <c r="W106">
        <v>7.3</v>
      </c>
    </row>
    <row r="107" spans="1:34" x14ac:dyDescent="0.25">
      <c r="A107" s="17" t="s">
        <v>35</v>
      </c>
      <c r="B107">
        <v>4.54</v>
      </c>
      <c r="C107">
        <v>4.13</v>
      </c>
      <c r="D107">
        <v>4.3899999999999997</v>
      </c>
      <c r="E107">
        <v>4.6100000000000003</v>
      </c>
      <c r="F107">
        <v>4.5999999999999996</v>
      </c>
      <c r="G107">
        <v>5.08</v>
      </c>
      <c r="H107">
        <v>4.9000000000000004</v>
      </c>
      <c r="I107">
        <v>5.16</v>
      </c>
      <c r="J107">
        <v>4.59</v>
      </c>
      <c r="K107">
        <v>4.29</v>
      </c>
      <c r="L107">
        <v>3.91</v>
      </c>
      <c r="M107">
        <v>4.47</v>
      </c>
      <c r="N107">
        <v>4.0599999999999996</v>
      </c>
      <c r="O107">
        <v>4.12</v>
      </c>
      <c r="P107">
        <v>4.4000000000000004</v>
      </c>
      <c r="Q107">
        <v>3.8</v>
      </c>
      <c r="R107">
        <v>5.2</v>
      </c>
      <c r="S107">
        <v>4.63</v>
      </c>
      <c r="T107">
        <v>4.67</v>
      </c>
      <c r="U107">
        <v>4.8899999999999997</v>
      </c>
      <c r="V107">
        <v>5.19</v>
      </c>
      <c r="W107">
        <v>5.52</v>
      </c>
    </row>
    <row r="108" spans="1:34" x14ac:dyDescent="0.25">
      <c r="A108" s="17" t="s">
        <v>36</v>
      </c>
      <c r="B108">
        <v>8.0500000000000007</v>
      </c>
      <c r="C108">
        <v>8.0399999999999991</v>
      </c>
      <c r="D108">
        <v>7.24</v>
      </c>
      <c r="E108">
        <v>8.23</v>
      </c>
      <c r="F108">
        <v>7.38</v>
      </c>
      <c r="G108">
        <v>7.84</v>
      </c>
      <c r="H108">
        <v>6.08</v>
      </c>
      <c r="I108">
        <v>7.92</v>
      </c>
      <c r="J108">
        <v>4.1500000000000004</v>
      </c>
      <c r="K108">
        <v>6.6</v>
      </c>
      <c r="L108">
        <v>5.69</v>
      </c>
      <c r="M108">
        <v>6.84</v>
      </c>
      <c r="N108">
        <v>5.88</v>
      </c>
      <c r="O108">
        <v>5.87</v>
      </c>
      <c r="P108">
        <v>6.6</v>
      </c>
      <c r="Q108">
        <v>7.2</v>
      </c>
      <c r="R108">
        <v>7.3</v>
      </c>
      <c r="S108">
        <v>6.57</v>
      </c>
      <c r="T108">
        <v>7.31</v>
      </c>
      <c r="U108">
        <v>7.38</v>
      </c>
      <c r="V108">
        <v>7.62</v>
      </c>
      <c r="W108">
        <v>7.65</v>
      </c>
    </row>
    <row r="109" spans="1:34" x14ac:dyDescent="0.25">
      <c r="A109" s="17" t="s">
        <v>37</v>
      </c>
      <c r="B109">
        <v>9.0500000000000007</v>
      </c>
      <c r="C109">
        <v>9.24</v>
      </c>
      <c r="D109">
        <v>7.83</v>
      </c>
      <c r="E109">
        <v>10.28</v>
      </c>
      <c r="F109">
        <v>9.68</v>
      </c>
      <c r="G109">
        <v>8.77</v>
      </c>
      <c r="H109">
        <v>5.51</v>
      </c>
      <c r="I109">
        <v>9.51</v>
      </c>
      <c r="J109">
        <v>8.58</v>
      </c>
      <c r="K109">
        <v>9.23</v>
      </c>
      <c r="L109">
        <v>8.7899999999999991</v>
      </c>
      <c r="M109">
        <v>7.44</v>
      </c>
      <c r="N109">
        <v>6.41</v>
      </c>
      <c r="O109">
        <v>8.9700000000000006</v>
      </c>
      <c r="P109">
        <v>8.2899999999999991</v>
      </c>
      <c r="Q109">
        <v>8.89</v>
      </c>
      <c r="R109">
        <v>8.34</v>
      </c>
      <c r="S109">
        <v>7.97</v>
      </c>
      <c r="T109">
        <v>8.06</v>
      </c>
      <c r="U109">
        <v>9.1999999999999993</v>
      </c>
      <c r="V109">
        <v>8.2100000000000009</v>
      </c>
      <c r="W109">
        <v>8.2100000000000009</v>
      </c>
    </row>
    <row r="114" spans="1:34" x14ac:dyDescent="0.25">
      <c r="A114" s="1"/>
      <c r="B114" s="5"/>
      <c r="C114" s="7"/>
      <c r="D114" s="7"/>
      <c r="E114" s="7"/>
    </row>
    <row r="115" spans="1:34" x14ac:dyDescent="0.25">
      <c r="A115" s="1"/>
      <c r="B115" s="5"/>
      <c r="C115" s="7"/>
      <c r="D115" s="7"/>
      <c r="E115" s="7"/>
    </row>
    <row r="116" spans="1:34" x14ac:dyDescent="0.25">
      <c r="A116" s="1" t="s">
        <v>2</v>
      </c>
      <c r="B116" s="5" t="s">
        <v>66</v>
      </c>
      <c r="C116" s="5" t="s">
        <v>42</v>
      </c>
      <c r="D116" s="5" t="s">
        <v>43</v>
      </c>
      <c r="E116" s="5" t="s">
        <v>44</v>
      </c>
      <c r="F116" s="5" t="s">
        <v>45</v>
      </c>
      <c r="G116" s="5" t="s">
        <v>46</v>
      </c>
      <c r="H116" s="5" t="s">
        <v>47</v>
      </c>
      <c r="I116" s="5" t="s">
        <v>48</v>
      </c>
      <c r="J116" s="5" t="s">
        <v>49</v>
      </c>
      <c r="K116" s="5" t="s">
        <v>50</v>
      </c>
      <c r="L116" s="5" t="s">
        <v>51</v>
      </c>
      <c r="M116" s="5" t="s">
        <v>52</v>
      </c>
      <c r="N116" s="5" t="s">
        <v>53</v>
      </c>
      <c r="O116" s="5" t="s">
        <v>54</v>
      </c>
      <c r="P116" s="5" t="s">
        <v>55</v>
      </c>
      <c r="Q116" s="5" t="s">
        <v>56</v>
      </c>
      <c r="R116" s="5" t="s">
        <v>57</v>
      </c>
      <c r="S116" s="5" t="s">
        <v>58</v>
      </c>
      <c r="T116" s="5" t="s">
        <v>59</v>
      </c>
      <c r="U116" s="5" t="s">
        <v>60</v>
      </c>
      <c r="V116" s="5" t="s">
        <v>61</v>
      </c>
      <c r="W116" s="5" t="s">
        <v>62</v>
      </c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</row>
    <row r="117" spans="1:34" x14ac:dyDescent="0.25">
      <c r="A117" s="4" t="s">
        <v>38</v>
      </c>
      <c r="B117" s="8">
        <f>AVERAGE(B98:B100)</f>
        <v>6.663333333333334</v>
      </c>
      <c r="C117" s="8">
        <f t="shared" ref="C117:W117" si="20">AVERAGE(C98:C100)</f>
        <v>7.6066666666666665</v>
      </c>
      <c r="D117" s="8">
        <f t="shared" si="20"/>
        <v>7.2033333333333331</v>
      </c>
      <c r="E117" s="8">
        <f t="shared" si="20"/>
        <v>7.8999999999999995</v>
      </c>
      <c r="F117" s="8">
        <f t="shared" si="20"/>
        <v>7</v>
      </c>
      <c r="G117" s="8">
        <f t="shared" si="20"/>
        <v>7.8866666666666667</v>
      </c>
      <c r="H117" s="8">
        <f t="shared" si="20"/>
        <v>7.6866666666666665</v>
      </c>
      <c r="I117" s="8">
        <f t="shared" si="20"/>
        <v>6.746666666666667</v>
      </c>
      <c r="J117" s="8">
        <f t="shared" si="20"/>
        <v>7.1499999999999995</v>
      </c>
      <c r="K117" s="8">
        <f t="shared" si="20"/>
        <v>6.66</v>
      </c>
      <c r="L117" s="8">
        <f t="shared" si="20"/>
        <v>7.0266666666666664</v>
      </c>
      <c r="M117" s="8">
        <f t="shared" si="20"/>
        <v>6.8233333333333333</v>
      </c>
      <c r="N117" s="8">
        <f t="shared" si="20"/>
        <v>5.9133333333333331</v>
      </c>
      <c r="O117" s="8">
        <f t="shared" si="20"/>
        <v>6.4066666666666663</v>
      </c>
      <c r="P117" s="8">
        <f t="shared" si="20"/>
        <v>6.57</v>
      </c>
      <c r="Q117" s="8">
        <f t="shared" si="20"/>
        <v>6.4499999999999993</v>
      </c>
      <c r="R117" s="8">
        <f t="shared" si="20"/>
        <v>6.5533333333333337</v>
      </c>
      <c r="S117" s="8">
        <f t="shared" si="20"/>
        <v>6.31</v>
      </c>
      <c r="T117" s="8">
        <f t="shared" si="20"/>
        <v>7.0233333333333334</v>
      </c>
      <c r="U117" s="8">
        <f t="shared" si="20"/>
        <v>6.82</v>
      </c>
      <c r="V117" s="8">
        <f t="shared" si="20"/>
        <v>6.3666666666666671</v>
      </c>
      <c r="W117" s="8">
        <f t="shared" si="20"/>
        <v>5.88</v>
      </c>
    </row>
    <row r="118" spans="1:34" x14ac:dyDescent="0.25">
      <c r="A118" s="3" t="s">
        <v>39</v>
      </c>
      <c r="B118" s="8">
        <f>AVERAGE(B101:B106)</f>
        <v>6.2783333333333333</v>
      </c>
      <c r="C118" s="8">
        <f>AVERAGE(C101:C106)</f>
        <v>6.2316666666666665</v>
      </c>
      <c r="D118" s="8">
        <f>AVERAGE(D101:D106)</f>
        <v>6.5249999999999995</v>
      </c>
      <c r="E118" s="8">
        <f>AVERAGE(E101:E106)</f>
        <v>6.2850000000000001</v>
      </c>
      <c r="F118" s="8">
        <f t="shared" ref="F118:W118" si="21">AVERAGE(F101:F106)</f>
        <v>6.0149999999999997</v>
      </c>
      <c r="G118" s="8">
        <f>AVERAGE(G101:G106)</f>
        <v>6.5733333333333333</v>
      </c>
      <c r="H118" s="8">
        <f t="shared" si="21"/>
        <v>6.166666666666667</v>
      </c>
      <c r="I118" s="8">
        <f t="shared" si="21"/>
        <v>5.8550000000000004</v>
      </c>
      <c r="J118" s="8">
        <f t="shared" si="21"/>
        <v>6.1316666666666668</v>
      </c>
      <c r="K118" s="8">
        <f t="shared" si="21"/>
        <v>6.0200000000000005</v>
      </c>
      <c r="L118" s="8">
        <f t="shared" si="21"/>
        <v>6.121666666666667</v>
      </c>
      <c r="M118" s="8">
        <f t="shared" si="21"/>
        <v>5.5883333333333338</v>
      </c>
      <c r="N118" s="8">
        <f t="shared" si="21"/>
        <v>6.1483333333333334</v>
      </c>
      <c r="O118" s="8">
        <f t="shared" si="21"/>
        <v>6.0266666666666664</v>
      </c>
      <c r="P118" s="8">
        <f t="shared" si="21"/>
        <v>6.23</v>
      </c>
      <c r="Q118" s="8">
        <f t="shared" si="21"/>
        <v>6.3383333333333338</v>
      </c>
      <c r="R118" s="8">
        <f t="shared" si="21"/>
        <v>6.2049999999999992</v>
      </c>
      <c r="S118" s="8">
        <f t="shared" si="21"/>
        <v>5.6416666666666666</v>
      </c>
      <c r="T118" s="8">
        <f t="shared" si="21"/>
        <v>6.0733333333333333</v>
      </c>
      <c r="U118" s="8">
        <f t="shared" si="21"/>
        <v>6.1449999999999996</v>
      </c>
      <c r="V118" s="8">
        <f t="shared" si="21"/>
        <v>6.0466666666666669</v>
      </c>
      <c r="W118" s="8">
        <f t="shared" si="21"/>
        <v>6.3533333333333326</v>
      </c>
    </row>
    <row r="119" spans="1:34" x14ac:dyDescent="0.25">
      <c r="A119" s="17" t="s">
        <v>40</v>
      </c>
      <c r="B119" s="8">
        <f>AVERAGE(B107:B109)</f>
        <v>7.2133333333333338</v>
      </c>
      <c r="C119" s="8">
        <f t="shared" ref="C119:W119" si="22">AVERAGE(C107:C109)</f>
        <v>7.1366666666666658</v>
      </c>
      <c r="D119" s="8">
        <f t="shared" si="22"/>
        <v>6.4866666666666672</v>
      </c>
      <c r="E119" s="8">
        <f t="shared" si="22"/>
        <v>7.7066666666666661</v>
      </c>
      <c r="F119" s="8">
        <f t="shared" si="22"/>
        <v>7.22</v>
      </c>
      <c r="G119" s="8">
        <f t="shared" si="22"/>
        <v>7.2299999999999995</v>
      </c>
      <c r="H119" s="8">
        <f t="shared" si="22"/>
        <v>5.496666666666667</v>
      </c>
      <c r="I119" s="8">
        <f t="shared" si="22"/>
        <v>7.53</v>
      </c>
      <c r="J119" s="8">
        <f t="shared" si="22"/>
        <v>5.7733333333333334</v>
      </c>
      <c r="K119" s="8">
        <f t="shared" si="22"/>
        <v>6.706666666666667</v>
      </c>
      <c r="L119" s="8">
        <f t="shared" si="22"/>
        <v>6.13</v>
      </c>
      <c r="M119" s="8">
        <f t="shared" si="22"/>
        <v>6.25</v>
      </c>
      <c r="N119" s="8">
        <f t="shared" si="22"/>
        <v>5.45</v>
      </c>
      <c r="O119" s="8">
        <f t="shared" si="22"/>
        <v>6.32</v>
      </c>
      <c r="P119" s="8">
        <f t="shared" si="22"/>
        <v>6.43</v>
      </c>
      <c r="Q119" s="8">
        <f t="shared" si="22"/>
        <v>6.63</v>
      </c>
      <c r="R119" s="8">
        <f t="shared" si="22"/>
        <v>6.9466666666666663</v>
      </c>
      <c r="S119" s="8">
        <f>AVERAGE(S107:S109)</f>
        <v>6.39</v>
      </c>
      <c r="T119" s="8">
        <f t="shared" si="22"/>
        <v>6.68</v>
      </c>
      <c r="U119" s="8">
        <f t="shared" si="22"/>
        <v>7.1566666666666663</v>
      </c>
      <c r="V119" s="8">
        <f t="shared" si="22"/>
        <v>7.0066666666666677</v>
      </c>
      <c r="W119" s="8">
        <f t="shared" si="22"/>
        <v>7.1266666666666678</v>
      </c>
    </row>
    <row r="120" spans="1:34" x14ac:dyDescent="0.25">
      <c r="A120" s="4" t="s">
        <v>63</v>
      </c>
      <c r="B120" s="8">
        <f>STDEV(B98:B100)</f>
        <v>1.3400497503202375</v>
      </c>
      <c r="C120" s="8">
        <f t="shared" ref="C120:W120" si="23">STDEV(C98:C100)</f>
        <v>1.6662632845181893</v>
      </c>
      <c r="D120" s="8">
        <f t="shared" si="23"/>
        <v>1.6454280091615456</v>
      </c>
      <c r="E120" s="8">
        <f t="shared" si="23"/>
        <v>1.7910053042914202</v>
      </c>
      <c r="F120" s="8">
        <f t="shared" si="23"/>
        <v>0.86261231152818763</v>
      </c>
      <c r="G120" s="8">
        <f t="shared" si="23"/>
        <v>1.558663957796335</v>
      </c>
      <c r="H120" s="8">
        <f t="shared" si="23"/>
        <v>1.2600132274437952</v>
      </c>
      <c r="I120" s="8">
        <f t="shared" si="23"/>
        <v>1.2967780586258149</v>
      </c>
      <c r="J120" s="8">
        <f t="shared" si="23"/>
        <v>1.3839075113605002</v>
      </c>
      <c r="K120" s="8">
        <f t="shared" si="23"/>
        <v>1.4150265015186081</v>
      </c>
      <c r="L120" s="8">
        <f t="shared" si="23"/>
        <v>1.560267071155879</v>
      </c>
      <c r="M120" s="8">
        <f t="shared" si="23"/>
        <v>1.4536964378209574</v>
      </c>
      <c r="N120" s="8">
        <f t="shared" si="23"/>
        <v>0.76251775935603205</v>
      </c>
      <c r="O120" s="8">
        <f t="shared" si="23"/>
        <v>1.1451782976171585</v>
      </c>
      <c r="P120" s="8">
        <f t="shared" si="23"/>
        <v>1.6798511838850485</v>
      </c>
      <c r="Q120" s="8">
        <f t="shared" si="23"/>
        <v>1.4103545653487284</v>
      </c>
      <c r="R120" s="8">
        <f t="shared" si="23"/>
        <v>1.8288338725355384</v>
      </c>
      <c r="S120" s="8">
        <f t="shared" si="23"/>
        <v>1.7360587547660937</v>
      </c>
      <c r="T120" s="8">
        <f t="shared" si="23"/>
        <v>2.4825457364031243</v>
      </c>
      <c r="U120" s="8">
        <f t="shared" si="23"/>
        <v>2.2897379762758865</v>
      </c>
      <c r="V120" s="8">
        <f t="shared" si="23"/>
        <v>2.1852764889901977</v>
      </c>
      <c r="W120" s="8">
        <f t="shared" si="23"/>
        <v>0.81504601097115814</v>
      </c>
    </row>
    <row r="121" spans="1:34" ht="17.25" x14ac:dyDescent="0.3">
      <c r="A121" s="3" t="s">
        <v>64</v>
      </c>
      <c r="B121" s="8">
        <f>STDEV(B101:B106)</f>
        <v>0.81093567356891294</v>
      </c>
      <c r="C121" s="8">
        <f>STDEV(C101:C106)</f>
        <v>0.98410195948725898</v>
      </c>
      <c r="D121" s="8">
        <f>STDEV(D101:D106)</f>
        <v>0.94443104565659153</v>
      </c>
      <c r="E121" s="8">
        <f>STDEV(E101:E106)</f>
        <v>0.81529749171698196</v>
      </c>
      <c r="F121" s="8">
        <f t="shared" ref="F121:W121" si="24">STDEV(F101:F106)</f>
        <v>0.88771053840765524</v>
      </c>
      <c r="G121" s="8">
        <f>STDEV(G101:G106)</f>
        <v>0.6763332511910578</v>
      </c>
      <c r="H121" s="8">
        <f t="shared" si="24"/>
        <v>1.3732249148142723</v>
      </c>
      <c r="I121" s="8">
        <f t="shared" si="24"/>
        <v>1.2809488670512963</v>
      </c>
      <c r="J121" s="8">
        <f t="shared" si="24"/>
        <v>1.0746984073062817</v>
      </c>
      <c r="K121" s="8">
        <f t="shared" si="24"/>
        <v>1.2692202330564988</v>
      </c>
      <c r="L121" s="8">
        <f t="shared" si="24"/>
        <v>0.77116578416489556</v>
      </c>
      <c r="M121" s="8">
        <f t="shared" si="24"/>
        <v>1.4288655173481761</v>
      </c>
      <c r="N121" s="8">
        <f t="shared" si="24"/>
        <v>0.91702599018057507</v>
      </c>
      <c r="O121" s="8">
        <f t="shared" si="24"/>
        <v>0.62873417806467835</v>
      </c>
      <c r="P121" s="8">
        <f t="shared" si="24"/>
        <v>1.0210190987439869</v>
      </c>
      <c r="Q121" s="8">
        <f t="shared" si="24"/>
        <v>0.76669202856601337</v>
      </c>
      <c r="R121" s="8">
        <f t="shared" si="24"/>
        <v>1.0671972638645657</v>
      </c>
      <c r="S121" s="8">
        <f t="shared" si="24"/>
        <v>1.3621661670540288</v>
      </c>
      <c r="T121" s="8">
        <f t="shared" si="24"/>
        <v>0.73722904627168717</v>
      </c>
      <c r="U121" s="8">
        <f t="shared" si="24"/>
        <v>0.48144573941411078</v>
      </c>
      <c r="V121" s="8">
        <f t="shared" si="24"/>
        <v>0.71039894894816835</v>
      </c>
      <c r="W121" s="8">
        <f t="shared" si="24"/>
        <v>0.67369627182185476</v>
      </c>
      <c r="X121" s="12"/>
      <c r="Y121" s="12"/>
      <c r="Z121" s="12"/>
    </row>
    <row r="122" spans="1:34" x14ac:dyDescent="0.25">
      <c r="A122" s="17" t="s">
        <v>65</v>
      </c>
      <c r="B122" s="8">
        <f>STDEV(B107:B109)</f>
        <v>2.3685508931271348</v>
      </c>
      <c r="C122" s="8">
        <f t="shared" ref="C122:W122" si="25">STDEV(C107:C109)</f>
        <v>2.6720840805134412</v>
      </c>
      <c r="D122" s="8">
        <f t="shared" si="25"/>
        <v>1.8395742261005201</v>
      </c>
      <c r="E122" s="8">
        <f t="shared" si="25"/>
        <v>2.8709986648086985</v>
      </c>
      <c r="F122" s="8">
        <f t="shared" si="25"/>
        <v>2.5437767197613859</v>
      </c>
      <c r="G122" s="8">
        <f t="shared" si="25"/>
        <v>1.9191404325895514</v>
      </c>
      <c r="H122" s="8">
        <f t="shared" si="25"/>
        <v>0.59011298353224961</v>
      </c>
      <c r="I122" s="8">
        <f t="shared" si="25"/>
        <v>2.2010679226230168</v>
      </c>
      <c r="J122" s="8">
        <f t="shared" si="25"/>
        <v>2.4405805320319458</v>
      </c>
      <c r="K122" s="8">
        <f t="shared" si="25"/>
        <v>2.4717267918063532</v>
      </c>
      <c r="L122" s="8">
        <f t="shared" si="25"/>
        <v>2.4695748621979416</v>
      </c>
      <c r="M122" s="8">
        <f t="shared" si="25"/>
        <v>1.5704457965813414</v>
      </c>
      <c r="N122" s="8">
        <f t="shared" si="25"/>
        <v>1.2325988804148684</v>
      </c>
      <c r="O122" s="8">
        <f t="shared" si="25"/>
        <v>2.456114818163027</v>
      </c>
      <c r="P122" s="8">
        <f t="shared" si="25"/>
        <v>1.9505640209949524</v>
      </c>
      <c r="Q122" s="8">
        <f t="shared" si="25"/>
        <v>2.5924312912785186</v>
      </c>
      <c r="R122" s="8">
        <f t="shared" si="25"/>
        <v>1.5995416010011567</v>
      </c>
      <c r="S122" s="8">
        <f>STDEV(S107:S109)</f>
        <v>1.6772596698186051</v>
      </c>
      <c r="T122" s="8">
        <f t="shared" si="25"/>
        <v>1.780645950210203</v>
      </c>
      <c r="U122" s="8">
        <f t="shared" si="25"/>
        <v>2.1636620192010882</v>
      </c>
      <c r="V122" s="8">
        <f t="shared" si="25"/>
        <v>1.6006977645181211</v>
      </c>
      <c r="W122" s="8">
        <f t="shared" si="25"/>
        <v>1.4193073428025831</v>
      </c>
    </row>
    <row r="123" spans="1:34" x14ac:dyDescent="0.25">
      <c r="A123" s="1" t="s">
        <v>7</v>
      </c>
      <c r="C123" s="7"/>
      <c r="D123" s="7"/>
      <c r="E123" s="7"/>
    </row>
    <row r="124" spans="1:34" x14ac:dyDescent="0.25">
      <c r="A124" s="1"/>
      <c r="B124" s="5"/>
      <c r="C124" s="7"/>
      <c r="D124" s="7"/>
      <c r="E124" s="7"/>
    </row>
    <row r="125" spans="1:34" x14ac:dyDescent="0.25">
      <c r="A125" s="1"/>
      <c r="B125" s="5"/>
    </row>
    <row r="126" spans="1:34" x14ac:dyDescent="0.25">
      <c r="A126" s="1"/>
      <c r="B126" s="5"/>
    </row>
    <row r="127" spans="1:34" x14ac:dyDescent="0.25">
      <c r="A127" s="1"/>
      <c r="B127" s="5"/>
    </row>
    <row r="128" spans="1:34" x14ac:dyDescent="0.25">
      <c r="A128" s="1"/>
      <c r="B128" s="5"/>
    </row>
    <row r="129" spans="1:34" x14ac:dyDescent="0.25">
      <c r="A129" s="1"/>
      <c r="B129" s="5"/>
    </row>
    <row r="132" spans="1:34" x14ac:dyDescent="0.25">
      <c r="J132" s="5"/>
    </row>
    <row r="133" spans="1:34" x14ac:dyDescent="0.25">
      <c r="A133" s="1" t="s">
        <v>3</v>
      </c>
      <c r="B133" s="5" t="s">
        <v>66</v>
      </c>
      <c r="C133" s="5" t="s">
        <v>42</v>
      </c>
      <c r="D133" s="5" t="s">
        <v>43</v>
      </c>
      <c r="E133" s="5" t="s">
        <v>44</v>
      </c>
      <c r="F133" s="5" t="s">
        <v>45</v>
      </c>
      <c r="G133" s="5" t="s">
        <v>46</v>
      </c>
      <c r="H133" s="5" t="s">
        <v>47</v>
      </c>
      <c r="I133" s="5" t="s">
        <v>48</v>
      </c>
      <c r="J133" s="5" t="s">
        <v>49</v>
      </c>
      <c r="K133" s="5" t="s">
        <v>50</v>
      </c>
      <c r="L133" s="5" t="s">
        <v>51</v>
      </c>
      <c r="M133" s="5" t="s">
        <v>52</v>
      </c>
      <c r="N133" s="5" t="s">
        <v>53</v>
      </c>
      <c r="O133" s="5" t="s">
        <v>54</v>
      </c>
      <c r="P133" s="5" t="s">
        <v>55</v>
      </c>
      <c r="Q133" s="5" t="s">
        <v>56</v>
      </c>
      <c r="R133" s="5" t="s">
        <v>57</v>
      </c>
      <c r="S133" s="5" t="s">
        <v>58</v>
      </c>
      <c r="T133" s="5" t="s">
        <v>59</v>
      </c>
      <c r="U133" s="5" t="s">
        <v>60</v>
      </c>
      <c r="V133" s="5" t="s">
        <v>61</v>
      </c>
      <c r="W133" s="5" t="s">
        <v>62</v>
      </c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</row>
    <row r="134" spans="1:34" x14ac:dyDescent="0.25">
      <c r="A134" s="2" t="s">
        <v>27</v>
      </c>
      <c r="B134">
        <v>1.4</v>
      </c>
      <c r="C134" s="8">
        <v>1.19</v>
      </c>
      <c r="D134" s="8">
        <v>0.82</v>
      </c>
      <c r="E134" s="8">
        <v>0.76</v>
      </c>
      <c r="F134" s="8">
        <v>0.63</v>
      </c>
      <c r="G134" s="8">
        <v>1.4</v>
      </c>
      <c r="H134" s="8">
        <v>0.95</v>
      </c>
      <c r="I134" s="8">
        <v>0.89</v>
      </c>
      <c r="J134" s="8">
        <v>0.8</v>
      </c>
      <c r="K134" s="8">
        <v>0.93</v>
      </c>
      <c r="L134" s="8">
        <v>0.85</v>
      </c>
      <c r="M134" s="8">
        <v>0.73</v>
      </c>
      <c r="N134" s="8">
        <v>0.69</v>
      </c>
      <c r="O134" s="8">
        <v>0.64</v>
      </c>
      <c r="P134" s="8">
        <v>0.64</v>
      </c>
      <c r="Q134" s="8">
        <v>0.65</v>
      </c>
      <c r="R134" s="8">
        <v>0.78</v>
      </c>
      <c r="S134" s="8">
        <v>0.83</v>
      </c>
      <c r="T134" s="8">
        <v>0.88</v>
      </c>
      <c r="U134" s="8">
        <v>0.89</v>
      </c>
      <c r="V134" s="8">
        <v>0.88</v>
      </c>
      <c r="W134" s="8">
        <v>0.62</v>
      </c>
      <c r="X134" s="11"/>
      <c r="Y134" s="11"/>
      <c r="Z134" s="11"/>
      <c r="AA134" s="11"/>
      <c r="AB134" s="11"/>
      <c r="AC134" s="11"/>
      <c r="AD134" s="11"/>
      <c r="AE134" s="11"/>
      <c r="AF134" s="11"/>
    </row>
    <row r="135" spans="1:34" x14ac:dyDescent="0.25">
      <c r="A135" s="2" t="s">
        <v>28</v>
      </c>
      <c r="B135">
        <v>0.57999999999999996</v>
      </c>
      <c r="C135">
        <v>0.72</v>
      </c>
      <c r="D135">
        <v>0.73</v>
      </c>
      <c r="E135">
        <v>0.56999999999999995</v>
      </c>
      <c r="F135">
        <v>0.57999999999999996</v>
      </c>
      <c r="G135">
        <v>0.52</v>
      </c>
      <c r="H135">
        <v>0.53</v>
      </c>
      <c r="I135">
        <v>0.5</v>
      </c>
      <c r="J135">
        <v>0.59</v>
      </c>
      <c r="K135">
        <v>0.45</v>
      </c>
      <c r="L135">
        <v>0.46</v>
      </c>
      <c r="M135">
        <v>0.45</v>
      </c>
      <c r="N135">
        <v>0.47</v>
      </c>
      <c r="O135">
        <v>0.47</v>
      </c>
      <c r="P135">
        <v>0.51</v>
      </c>
      <c r="Q135">
        <v>0.43</v>
      </c>
      <c r="R135">
        <v>0.44</v>
      </c>
      <c r="S135">
        <v>0.46</v>
      </c>
      <c r="T135">
        <v>0.59</v>
      </c>
      <c r="U135">
        <v>0.57999999999999996</v>
      </c>
      <c r="V135">
        <v>0.59</v>
      </c>
      <c r="W135">
        <v>0.45</v>
      </c>
      <c r="X135" s="11"/>
      <c r="Y135" s="11"/>
      <c r="Z135" s="11"/>
      <c r="AA135" s="11"/>
      <c r="AB135" s="11"/>
      <c r="AC135" s="11"/>
      <c r="AD135" s="11"/>
      <c r="AE135" s="11"/>
      <c r="AF135" s="11"/>
    </row>
    <row r="136" spans="1:34" x14ac:dyDescent="0.25">
      <c r="A136" s="2" t="s">
        <v>29</v>
      </c>
      <c r="B136">
        <v>0.66</v>
      </c>
      <c r="C136">
        <v>0.71</v>
      </c>
      <c r="D136">
        <v>0.71</v>
      </c>
      <c r="E136">
        <v>0.78</v>
      </c>
      <c r="F136">
        <v>0.72</v>
      </c>
      <c r="G136">
        <v>0.54</v>
      </c>
      <c r="H136">
        <v>0.48</v>
      </c>
      <c r="I136">
        <v>0.56000000000000005</v>
      </c>
      <c r="J136">
        <v>0.6</v>
      </c>
      <c r="K136">
        <v>0.63</v>
      </c>
      <c r="L136">
        <v>0.62</v>
      </c>
      <c r="M136">
        <v>0.54</v>
      </c>
      <c r="N136">
        <v>0.38</v>
      </c>
      <c r="O136">
        <v>0.4</v>
      </c>
      <c r="P136">
        <v>0.52</v>
      </c>
      <c r="Q136">
        <v>0.62</v>
      </c>
      <c r="R136">
        <v>0.6</v>
      </c>
      <c r="S136">
        <v>0.61</v>
      </c>
      <c r="T136">
        <v>1.19</v>
      </c>
      <c r="U136">
        <v>0.59</v>
      </c>
      <c r="V136">
        <v>0.72</v>
      </c>
      <c r="W136">
        <v>0.41</v>
      </c>
      <c r="X136" s="11"/>
      <c r="Y136" s="11"/>
      <c r="Z136" s="11"/>
      <c r="AA136" s="11"/>
      <c r="AB136" s="11"/>
      <c r="AC136" s="11"/>
      <c r="AD136" s="11"/>
      <c r="AE136" s="11"/>
      <c r="AF136" s="11"/>
    </row>
    <row r="137" spans="1:34" x14ac:dyDescent="0.25">
      <c r="A137" s="3" t="s">
        <v>30</v>
      </c>
      <c r="B137">
        <v>0.72</v>
      </c>
      <c r="C137">
        <v>0.51</v>
      </c>
      <c r="D137">
        <v>0.57999999999999996</v>
      </c>
      <c r="E137">
        <v>0.36</v>
      </c>
      <c r="F137">
        <v>0.4</v>
      </c>
      <c r="G137">
        <v>0.47</v>
      </c>
      <c r="H137">
        <v>0.73</v>
      </c>
      <c r="I137">
        <v>0.8</v>
      </c>
      <c r="J137">
        <v>0.42</v>
      </c>
      <c r="K137">
        <v>0.47</v>
      </c>
      <c r="L137">
        <v>0.41</v>
      </c>
      <c r="M137">
        <v>0.52</v>
      </c>
      <c r="N137">
        <v>0.49</v>
      </c>
      <c r="O137">
        <v>0.47</v>
      </c>
      <c r="P137">
        <v>0.68</v>
      </c>
      <c r="Q137">
        <v>0.52</v>
      </c>
      <c r="R137">
        <v>0.51</v>
      </c>
      <c r="S137">
        <v>0.31</v>
      </c>
      <c r="T137">
        <v>0.7</v>
      </c>
      <c r="U137">
        <v>0.74</v>
      </c>
      <c r="V137">
        <v>0.57999999999999996</v>
      </c>
      <c r="W137">
        <v>0.61</v>
      </c>
      <c r="X137" s="11"/>
      <c r="Y137" s="11"/>
      <c r="Z137" s="11"/>
    </row>
    <row r="138" spans="1:34" x14ac:dyDescent="0.25">
      <c r="A138" s="3" t="s">
        <v>31</v>
      </c>
      <c r="B138">
        <v>0.77</v>
      </c>
      <c r="C138">
        <v>0.97</v>
      </c>
      <c r="D138">
        <v>0.72</v>
      </c>
      <c r="E138">
        <v>0.55000000000000004</v>
      </c>
      <c r="F138">
        <v>0.57999999999999996</v>
      </c>
      <c r="G138">
        <v>0.5</v>
      </c>
      <c r="H138">
        <v>0.54</v>
      </c>
      <c r="I138">
        <v>0.48</v>
      </c>
      <c r="J138">
        <v>0.55000000000000004</v>
      </c>
      <c r="K138">
        <v>0.47</v>
      </c>
      <c r="L138">
        <v>0.57999999999999996</v>
      </c>
      <c r="M138">
        <v>0.49</v>
      </c>
      <c r="N138">
        <v>0.35</v>
      </c>
      <c r="O138">
        <v>0.44</v>
      </c>
      <c r="P138">
        <v>0.49</v>
      </c>
      <c r="Q138">
        <v>0.57999999999999996</v>
      </c>
      <c r="R138">
        <v>0.66</v>
      </c>
      <c r="S138">
        <v>0.66</v>
      </c>
      <c r="T138">
        <v>0.62</v>
      </c>
      <c r="U138">
        <v>0.55000000000000004</v>
      </c>
      <c r="V138">
        <v>0.64</v>
      </c>
      <c r="W138">
        <v>0.55000000000000004</v>
      </c>
      <c r="X138" s="11"/>
      <c r="Y138" s="11"/>
    </row>
    <row r="139" spans="1:34" x14ac:dyDescent="0.25">
      <c r="A139" s="3" t="s">
        <v>32</v>
      </c>
      <c r="B139">
        <v>0.6</v>
      </c>
      <c r="C139">
        <v>0.56000000000000005</v>
      </c>
      <c r="D139">
        <v>0.41</v>
      </c>
      <c r="E139">
        <v>0.39</v>
      </c>
      <c r="F139">
        <v>0.36</v>
      </c>
      <c r="G139">
        <v>0.49</v>
      </c>
      <c r="H139">
        <v>0.35</v>
      </c>
      <c r="I139">
        <v>0.46</v>
      </c>
      <c r="J139">
        <v>0.53</v>
      </c>
      <c r="K139">
        <v>0.49</v>
      </c>
      <c r="L139">
        <v>0.51</v>
      </c>
      <c r="M139">
        <v>0.44</v>
      </c>
      <c r="N139">
        <v>0.43</v>
      </c>
      <c r="O139">
        <v>0.48</v>
      </c>
      <c r="P139">
        <v>0.52</v>
      </c>
      <c r="Q139">
        <v>0.5</v>
      </c>
      <c r="R139">
        <v>0.45</v>
      </c>
      <c r="S139">
        <v>0.6</v>
      </c>
      <c r="T139">
        <v>0.63</v>
      </c>
      <c r="U139">
        <v>0.69</v>
      </c>
      <c r="V139">
        <v>0.66</v>
      </c>
      <c r="W139">
        <v>0.54</v>
      </c>
    </row>
    <row r="140" spans="1:34" x14ac:dyDescent="0.25">
      <c r="A140" s="3" t="s">
        <v>33</v>
      </c>
      <c r="B140">
        <v>0.75</v>
      </c>
      <c r="C140">
        <v>0.73</v>
      </c>
      <c r="D140">
        <v>0.66</v>
      </c>
      <c r="E140">
        <v>0.53</v>
      </c>
      <c r="F140">
        <v>0.51</v>
      </c>
      <c r="G140">
        <v>0.61</v>
      </c>
      <c r="H140">
        <v>0.52</v>
      </c>
      <c r="I140">
        <v>0.5</v>
      </c>
      <c r="J140">
        <v>0.5</v>
      </c>
      <c r="K140">
        <v>0.54</v>
      </c>
      <c r="L140">
        <v>0.5</v>
      </c>
      <c r="M140">
        <v>0.57999999999999996</v>
      </c>
      <c r="N140">
        <v>0.6</v>
      </c>
      <c r="O140">
        <v>0.5</v>
      </c>
      <c r="P140">
        <v>0.5</v>
      </c>
      <c r="Q140">
        <v>0.53</v>
      </c>
      <c r="R140">
        <v>0.48</v>
      </c>
      <c r="S140">
        <v>0.64</v>
      </c>
      <c r="T140">
        <v>0.6</v>
      </c>
      <c r="U140">
        <v>0.64</v>
      </c>
      <c r="V140">
        <v>0.76</v>
      </c>
      <c r="W140">
        <v>0.7</v>
      </c>
    </row>
    <row r="141" spans="1:34" x14ac:dyDescent="0.25">
      <c r="A141" s="3" t="s">
        <v>34</v>
      </c>
      <c r="B141">
        <v>0.57999999999999996</v>
      </c>
      <c r="C141">
        <v>0.67</v>
      </c>
      <c r="D141">
        <v>0.59</v>
      </c>
      <c r="E141">
        <v>0.44</v>
      </c>
      <c r="F141">
        <v>0.55000000000000004</v>
      </c>
      <c r="G141">
        <v>0.63</v>
      </c>
      <c r="H141">
        <v>0.52</v>
      </c>
      <c r="I141">
        <v>0.45</v>
      </c>
      <c r="J141">
        <v>0.5</v>
      </c>
      <c r="K141">
        <v>0.54</v>
      </c>
      <c r="L141">
        <v>0.55000000000000004</v>
      </c>
      <c r="M141">
        <v>0.48</v>
      </c>
      <c r="N141">
        <v>0.56000000000000005</v>
      </c>
      <c r="O141">
        <v>0.5</v>
      </c>
      <c r="P141">
        <v>0.62</v>
      </c>
      <c r="Q141">
        <v>0.62</v>
      </c>
      <c r="R141">
        <v>0.45</v>
      </c>
      <c r="S141">
        <v>0.65</v>
      </c>
      <c r="T141">
        <v>0.6</v>
      </c>
      <c r="U141" s="8">
        <v>0.65</v>
      </c>
      <c r="V141" s="8">
        <v>0.45</v>
      </c>
      <c r="W141" s="8">
        <v>0.57999999999999996</v>
      </c>
    </row>
    <row r="142" spans="1:34" x14ac:dyDescent="0.25">
      <c r="A142" s="16" t="s">
        <v>41</v>
      </c>
      <c r="B142">
        <v>0.7</v>
      </c>
      <c r="C142">
        <v>0.75</v>
      </c>
      <c r="D142">
        <v>0.98</v>
      </c>
      <c r="E142">
        <v>0.66</v>
      </c>
      <c r="F142">
        <v>0.62</v>
      </c>
      <c r="G142">
        <v>0.91</v>
      </c>
      <c r="H142">
        <v>0.81</v>
      </c>
      <c r="I142">
        <v>0.74</v>
      </c>
      <c r="J142">
        <v>0.65</v>
      </c>
      <c r="K142">
        <v>0.74</v>
      </c>
      <c r="L142">
        <v>0.62</v>
      </c>
      <c r="M142">
        <v>0.56000000000000005</v>
      </c>
      <c r="N142">
        <v>0.68</v>
      </c>
      <c r="O142">
        <v>0.6</v>
      </c>
      <c r="P142">
        <v>0.8</v>
      </c>
      <c r="Q142">
        <v>0.72</v>
      </c>
      <c r="R142">
        <v>0.65</v>
      </c>
      <c r="S142">
        <v>0.71</v>
      </c>
      <c r="T142">
        <v>0.7</v>
      </c>
      <c r="U142">
        <v>0.55000000000000004</v>
      </c>
      <c r="V142">
        <v>0.56999999999999995</v>
      </c>
      <c r="W142">
        <v>0.55000000000000004</v>
      </c>
    </row>
    <row r="143" spans="1:34" x14ac:dyDescent="0.25">
      <c r="A143" s="17" t="s">
        <v>35</v>
      </c>
      <c r="B143">
        <v>0.38</v>
      </c>
      <c r="C143">
        <v>0.44</v>
      </c>
      <c r="D143">
        <v>0.48</v>
      </c>
      <c r="E143">
        <v>0.53</v>
      </c>
      <c r="F143">
        <v>0.55000000000000004</v>
      </c>
      <c r="G143">
        <v>0.5</v>
      </c>
      <c r="H143">
        <v>0.61</v>
      </c>
      <c r="I143">
        <v>0.53</v>
      </c>
      <c r="J143">
        <v>0.48</v>
      </c>
      <c r="K143">
        <v>0.42</v>
      </c>
      <c r="L143">
        <v>0.56999999999999995</v>
      </c>
      <c r="M143">
        <v>0.57999999999999996</v>
      </c>
      <c r="N143">
        <v>0.49</v>
      </c>
      <c r="O143">
        <v>0.63</v>
      </c>
      <c r="P143">
        <v>0.61</v>
      </c>
      <c r="Q143">
        <v>0.57999999999999996</v>
      </c>
      <c r="R143">
        <v>0.69</v>
      </c>
      <c r="S143">
        <v>0.61</v>
      </c>
      <c r="T143">
        <v>0.69</v>
      </c>
      <c r="U143">
        <v>0.67</v>
      </c>
      <c r="V143">
        <v>0.74</v>
      </c>
      <c r="W143">
        <v>0.73</v>
      </c>
    </row>
    <row r="144" spans="1:34" x14ac:dyDescent="0.25">
      <c r="A144" s="17" t="s">
        <v>36</v>
      </c>
      <c r="B144">
        <v>0.54</v>
      </c>
      <c r="C144">
        <v>0.55000000000000004</v>
      </c>
      <c r="D144">
        <v>0.73</v>
      </c>
      <c r="E144">
        <v>0.63</v>
      </c>
      <c r="F144">
        <v>0.67</v>
      </c>
      <c r="G144">
        <v>0.7</v>
      </c>
      <c r="H144">
        <v>0.67</v>
      </c>
      <c r="I144">
        <v>0.56999999999999995</v>
      </c>
      <c r="J144">
        <v>0.55000000000000004</v>
      </c>
      <c r="K144">
        <v>0.57999999999999996</v>
      </c>
      <c r="L144">
        <v>1.1499999999999999</v>
      </c>
      <c r="M144">
        <v>0.8</v>
      </c>
      <c r="N144">
        <v>1.08</v>
      </c>
      <c r="O144">
        <v>0.82</v>
      </c>
      <c r="P144">
        <v>1.23</v>
      </c>
      <c r="Q144">
        <v>0.82</v>
      </c>
      <c r="R144">
        <v>0.86</v>
      </c>
      <c r="S144">
        <v>0.94</v>
      </c>
      <c r="T144">
        <v>0.87</v>
      </c>
      <c r="U144">
        <v>0.83</v>
      </c>
      <c r="V144">
        <v>1.02</v>
      </c>
      <c r="W144">
        <v>0.93</v>
      </c>
    </row>
    <row r="145" spans="1:34" x14ac:dyDescent="0.25">
      <c r="A145" s="17" t="s">
        <v>37</v>
      </c>
      <c r="B145">
        <v>0.6</v>
      </c>
      <c r="C145">
        <v>0.61</v>
      </c>
      <c r="D145">
        <v>0.84</v>
      </c>
      <c r="E145">
        <v>0.6</v>
      </c>
      <c r="F145">
        <v>0.67</v>
      </c>
      <c r="G145">
        <v>0.7</v>
      </c>
      <c r="H145">
        <v>0.68</v>
      </c>
      <c r="I145">
        <v>0.72</v>
      </c>
      <c r="J145">
        <v>0.66</v>
      </c>
      <c r="K145">
        <v>0.67</v>
      </c>
      <c r="L145">
        <v>0.7</v>
      </c>
      <c r="M145">
        <v>0.7</v>
      </c>
      <c r="N145">
        <v>0.41</v>
      </c>
      <c r="O145">
        <v>0.92</v>
      </c>
      <c r="P145">
        <v>0.64</v>
      </c>
      <c r="Q145">
        <v>0.7</v>
      </c>
      <c r="R145">
        <v>0.6</v>
      </c>
      <c r="S145">
        <v>0.61</v>
      </c>
      <c r="T145">
        <v>0.77</v>
      </c>
      <c r="U145">
        <v>0.69</v>
      </c>
      <c r="V145">
        <v>0.99</v>
      </c>
      <c r="W145">
        <v>0.99</v>
      </c>
    </row>
    <row r="149" spans="1:34" x14ac:dyDescent="0.25">
      <c r="A149" s="1"/>
      <c r="B149" s="5"/>
      <c r="C149" s="7"/>
      <c r="D149" s="7"/>
      <c r="E149" s="6"/>
      <c r="F149" s="6"/>
    </row>
    <row r="150" spans="1:34" x14ac:dyDescent="0.25">
      <c r="A150" s="1"/>
      <c r="B150" s="5"/>
      <c r="C150" s="7"/>
      <c r="D150" s="7"/>
      <c r="E150" s="6"/>
      <c r="F150" s="6"/>
    </row>
    <row r="151" spans="1:34" x14ac:dyDescent="0.25">
      <c r="A151" s="1" t="s">
        <v>3</v>
      </c>
      <c r="B151" s="5" t="s">
        <v>66</v>
      </c>
      <c r="C151" s="5" t="s">
        <v>42</v>
      </c>
      <c r="D151" s="5" t="s">
        <v>43</v>
      </c>
      <c r="E151" s="5" t="s">
        <v>44</v>
      </c>
      <c r="F151" s="5" t="s">
        <v>45</v>
      </c>
      <c r="G151" s="5" t="s">
        <v>46</v>
      </c>
      <c r="H151" s="5" t="s">
        <v>47</v>
      </c>
      <c r="I151" s="5" t="s">
        <v>48</v>
      </c>
      <c r="J151" s="5" t="s">
        <v>49</v>
      </c>
      <c r="K151" s="5" t="s">
        <v>50</v>
      </c>
      <c r="L151" s="5" t="s">
        <v>51</v>
      </c>
      <c r="M151" s="5" t="s">
        <v>52</v>
      </c>
      <c r="N151" s="5" t="s">
        <v>53</v>
      </c>
      <c r="O151" s="5" t="s">
        <v>54</v>
      </c>
      <c r="P151" s="5" t="s">
        <v>55</v>
      </c>
      <c r="Q151" s="5" t="s">
        <v>56</v>
      </c>
      <c r="R151" s="5" t="s">
        <v>57</v>
      </c>
      <c r="S151" s="5" t="s">
        <v>58</v>
      </c>
      <c r="T151" s="5" t="s">
        <v>59</v>
      </c>
      <c r="U151" s="5" t="s">
        <v>60</v>
      </c>
      <c r="V151" s="5" t="s">
        <v>61</v>
      </c>
      <c r="W151" s="5" t="s">
        <v>62</v>
      </c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</row>
    <row r="152" spans="1:34" x14ac:dyDescent="0.25">
      <c r="A152" s="4" t="s">
        <v>38</v>
      </c>
      <c r="B152" s="8">
        <f>AVERAGE(B134:B136)</f>
        <v>0.88</v>
      </c>
      <c r="C152" s="8">
        <f t="shared" ref="C152:W152" si="26">AVERAGE(C134:C136)</f>
        <v>0.87333333333333341</v>
      </c>
      <c r="D152" s="8">
        <f t="shared" si="26"/>
        <v>0.7533333333333333</v>
      </c>
      <c r="E152" s="8">
        <f t="shared" si="26"/>
        <v>0.70333333333333348</v>
      </c>
      <c r="F152" s="8">
        <f t="shared" si="26"/>
        <v>0.64333333333333331</v>
      </c>
      <c r="G152" s="8">
        <f t="shared" si="26"/>
        <v>0.82</v>
      </c>
      <c r="H152" s="8">
        <f t="shared" si="26"/>
        <v>0.65333333333333332</v>
      </c>
      <c r="I152" s="8">
        <f t="shared" si="26"/>
        <v>0.65</v>
      </c>
      <c r="J152" s="8">
        <f t="shared" si="26"/>
        <v>0.66333333333333344</v>
      </c>
      <c r="K152" s="8">
        <f t="shared" si="26"/>
        <v>0.67</v>
      </c>
      <c r="L152" s="8">
        <f t="shared" si="26"/>
        <v>0.64333333333333342</v>
      </c>
      <c r="M152" s="8">
        <f t="shared" si="26"/>
        <v>0.57333333333333336</v>
      </c>
      <c r="N152" s="8">
        <f t="shared" si="26"/>
        <v>0.51333333333333331</v>
      </c>
      <c r="O152" s="8">
        <f t="shared" si="26"/>
        <v>0.5033333333333333</v>
      </c>
      <c r="P152" s="8">
        <f t="shared" si="26"/>
        <v>0.55666666666666664</v>
      </c>
      <c r="Q152" s="8">
        <f t="shared" si="26"/>
        <v>0.56666666666666676</v>
      </c>
      <c r="R152" s="8">
        <f t="shared" si="26"/>
        <v>0.60666666666666658</v>
      </c>
      <c r="S152" s="8">
        <f t="shared" si="26"/>
        <v>0.6333333333333333</v>
      </c>
      <c r="T152" s="8">
        <f t="shared" si="26"/>
        <v>0.88666666666666671</v>
      </c>
      <c r="U152" s="8">
        <f t="shared" si="26"/>
        <v>0.68666666666666665</v>
      </c>
      <c r="V152" s="8">
        <f t="shared" si="26"/>
        <v>0.73</v>
      </c>
      <c r="W152" s="8">
        <f t="shared" si="26"/>
        <v>0.49333333333333335</v>
      </c>
    </row>
    <row r="153" spans="1:34" x14ac:dyDescent="0.25">
      <c r="A153" s="3" t="s">
        <v>39</v>
      </c>
      <c r="B153" s="8">
        <f>AVERAGE(B137:B142)</f>
        <v>0.68666666666666665</v>
      </c>
      <c r="C153" s="8">
        <f>AVERAGE(C137:C142)</f>
        <v>0.69833333333333325</v>
      </c>
      <c r="D153" s="8">
        <f>AVERAGE(D137:D142)</f>
        <v>0.65666666666666662</v>
      </c>
      <c r="E153" s="8">
        <f>AVERAGE(E137:E142)</f>
        <v>0.48833333333333334</v>
      </c>
      <c r="F153" s="8">
        <f t="shared" ref="F153:W153" si="27">AVERAGE(F137:F142)</f>
        <v>0.5033333333333333</v>
      </c>
      <c r="G153" s="8">
        <f>AVERAGE(G137:G142)</f>
        <v>0.60166666666666668</v>
      </c>
      <c r="H153" s="8">
        <f t="shared" si="27"/>
        <v>0.57833333333333337</v>
      </c>
      <c r="I153" s="8">
        <f t="shared" si="27"/>
        <v>0.57166666666666677</v>
      </c>
      <c r="J153" s="8">
        <f t="shared" si="27"/>
        <v>0.52500000000000002</v>
      </c>
      <c r="K153" s="8">
        <f t="shared" si="27"/>
        <v>0.54166666666666663</v>
      </c>
      <c r="L153" s="8">
        <f t="shared" si="27"/>
        <v>0.52833333333333332</v>
      </c>
      <c r="M153" s="8">
        <f t="shared" si="27"/>
        <v>0.5116666666666666</v>
      </c>
      <c r="N153" s="8">
        <f t="shared" si="27"/>
        <v>0.51833333333333342</v>
      </c>
      <c r="O153" s="8">
        <f t="shared" si="27"/>
        <v>0.49833333333333329</v>
      </c>
      <c r="P153" s="8">
        <f t="shared" si="27"/>
        <v>0.60166666666666668</v>
      </c>
      <c r="Q153" s="8">
        <f t="shared" si="27"/>
        <v>0.57833333333333325</v>
      </c>
      <c r="R153" s="8">
        <f t="shared" si="27"/>
        <v>0.53333333333333333</v>
      </c>
      <c r="S153" s="8">
        <f t="shared" si="27"/>
        <v>0.59499999999999997</v>
      </c>
      <c r="T153" s="8">
        <f t="shared" si="27"/>
        <v>0.64166666666666661</v>
      </c>
      <c r="U153" s="8">
        <f t="shared" si="27"/>
        <v>0.63666666666666671</v>
      </c>
      <c r="V153" s="8">
        <f t="shared" si="27"/>
        <v>0.61</v>
      </c>
      <c r="W153" s="8">
        <f t="shared" si="27"/>
        <v>0.58833333333333337</v>
      </c>
    </row>
    <row r="154" spans="1:34" x14ac:dyDescent="0.25">
      <c r="A154" s="17" t="s">
        <v>40</v>
      </c>
      <c r="B154" s="8">
        <f>AVERAGE(B143:B145)</f>
        <v>0.50666666666666671</v>
      </c>
      <c r="C154" s="8">
        <f t="shared" ref="C154:W154" si="28">AVERAGE(C143:C145)</f>
        <v>0.53333333333333333</v>
      </c>
      <c r="D154" s="8">
        <f t="shared" si="28"/>
        <v>0.68333333333333324</v>
      </c>
      <c r="E154" s="8">
        <f t="shared" si="28"/>
        <v>0.58666666666666678</v>
      </c>
      <c r="F154" s="8">
        <f t="shared" si="28"/>
        <v>0.63</v>
      </c>
      <c r="G154" s="8">
        <f t="shared" si="28"/>
        <v>0.6333333333333333</v>
      </c>
      <c r="H154" s="8">
        <f t="shared" si="28"/>
        <v>0.65333333333333332</v>
      </c>
      <c r="I154" s="8">
        <f t="shared" si="28"/>
        <v>0.60666666666666669</v>
      </c>
      <c r="J154" s="8">
        <f t="shared" si="28"/>
        <v>0.56333333333333335</v>
      </c>
      <c r="K154" s="8">
        <f t="shared" si="28"/>
        <v>0.55666666666666664</v>
      </c>
      <c r="L154" s="8">
        <f t="shared" si="28"/>
        <v>0.80666666666666664</v>
      </c>
      <c r="M154" s="8">
        <f t="shared" si="28"/>
        <v>0.69333333333333336</v>
      </c>
      <c r="N154" s="8">
        <f t="shared" si="28"/>
        <v>0.66</v>
      </c>
      <c r="O154" s="8">
        <f t="shared" si="28"/>
        <v>0.79</v>
      </c>
      <c r="P154" s="8">
        <f t="shared" si="28"/>
        <v>0.82666666666666666</v>
      </c>
      <c r="Q154" s="8">
        <f t="shared" si="28"/>
        <v>0.69999999999999984</v>
      </c>
      <c r="R154" s="8">
        <f t="shared" si="28"/>
        <v>0.71666666666666667</v>
      </c>
      <c r="S154" s="8">
        <f t="shared" si="28"/>
        <v>0.71999999999999986</v>
      </c>
      <c r="T154" s="8">
        <f t="shared" si="28"/>
        <v>0.77666666666666673</v>
      </c>
      <c r="U154" s="8">
        <f t="shared" si="28"/>
        <v>0.73</v>
      </c>
      <c r="V154" s="8">
        <f t="shared" si="28"/>
        <v>0.91666666666666663</v>
      </c>
      <c r="W154" s="8">
        <f t="shared" si="28"/>
        <v>0.88333333333333341</v>
      </c>
    </row>
    <row r="155" spans="1:34" x14ac:dyDescent="0.25">
      <c r="A155" s="4" t="s">
        <v>63</v>
      </c>
      <c r="B155" s="8">
        <f>STDEV(B134:B136)</f>
        <v>0.4521061822182923</v>
      </c>
      <c r="C155" s="8">
        <f t="shared" ref="C155:W155" si="29">STDEV(C134:C136)</f>
        <v>0.27428695436227596</v>
      </c>
      <c r="D155" s="8">
        <f t="shared" si="29"/>
        <v>5.8594652770823138E-2</v>
      </c>
      <c r="E155" s="8">
        <f t="shared" si="29"/>
        <v>0.11590225767142362</v>
      </c>
      <c r="F155" s="8">
        <f t="shared" si="29"/>
        <v>7.0945988845975874E-2</v>
      </c>
      <c r="G155" s="8">
        <f t="shared" si="29"/>
        <v>0.5023942674832188</v>
      </c>
      <c r="H155" s="8">
        <f t="shared" si="29"/>
        <v>0.25813433195399121</v>
      </c>
      <c r="I155" s="8">
        <f t="shared" si="29"/>
        <v>0.2099999999999998</v>
      </c>
      <c r="J155" s="8">
        <f t="shared" si="29"/>
        <v>0.11846237095944531</v>
      </c>
      <c r="K155" s="8">
        <f t="shared" si="29"/>
        <v>0.24248711305964274</v>
      </c>
      <c r="L155" s="8">
        <f t="shared" si="29"/>
        <v>0.19604421270043451</v>
      </c>
      <c r="M155" s="8">
        <f t="shared" si="29"/>
        <v>0.1429452109492772</v>
      </c>
      <c r="N155" s="8">
        <f t="shared" si="29"/>
        <v>0.15947831618540889</v>
      </c>
      <c r="O155" s="8">
        <f t="shared" si="29"/>
        <v>0.12342339054382452</v>
      </c>
      <c r="P155" s="8">
        <f t="shared" si="29"/>
        <v>7.23417813807022E-2</v>
      </c>
      <c r="Q155" s="8">
        <f t="shared" si="29"/>
        <v>0.11930353445448824</v>
      </c>
      <c r="R155" s="8">
        <f t="shared" si="29"/>
        <v>0.17009801096230776</v>
      </c>
      <c r="S155" s="8">
        <f t="shared" si="29"/>
        <v>0.18610033136277135</v>
      </c>
      <c r="T155" s="8">
        <f t="shared" si="29"/>
        <v>0.30005555041247478</v>
      </c>
      <c r="U155" s="8">
        <f t="shared" si="29"/>
        <v>0.17616280348965088</v>
      </c>
      <c r="V155" s="8">
        <f t="shared" si="29"/>
        <v>0.14525839046333952</v>
      </c>
      <c r="W155" s="8">
        <f t="shared" si="29"/>
        <v>0.11150485789118471</v>
      </c>
    </row>
    <row r="156" spans="1:34" ht="17.25" x14ac:dyDescent="0.3">
      <c r="A156" s="3" t="s">
        <v>64</v>
      </c>
      <c r="B156" s="8">
        <f>STDEV(B137:B142)</f>
        <v>7.8909230554267878E-2</v>
      </c>
      <c r="C156" s="8">
        <f>STDEV(C137:C142)</f>
        <v>0.16302351568613305</v>
      </c>
      <c r="D156" s="8">
        <f>STDEV(D137:D142)</f>
        <v>0.18959606184377037</v>
      </c>
      <c r="E156" s="8">
        <f>STDEV(E137:E142)</f>
        <v>0.11267948645013708</v>
      </c>
      <c r="F156" s="8">
        <f t="shared" ref="F156:W156" si="30">STDEV(F137:F142)</f>
        <v>0.10289152864384268</v>
      </c>
      <c r="G156" s="8">
        <f>STDEV(G137:G142)</f>
        <v>0.16497474554205777</v>
      </c>
      <c r="H156" s="8">
        <f t="shared" si="30"/>
        <v>0.16557978942693063</v>
      </c>
      <c r="I156" s="8">
        <f t="shared" si="30"/>
        <v>0.15574551892965185</v>
      </c>
      <c r="J156" s="8">
        <f t="shared" si="30"/>
        <v>7.5564541949250635E-2</v>
      </c>
      <c r="K156" s="8">
        <f t="shared" si="30"/>
        <v>0.10225784403490348</v>
      </c>
      <c r="L156" s="8">
        <f t="shared" si="30"/>
        <v>7.305249254246346E-2</v>
      </c>
      <c r="M156" s="8">
        <f t="shared" si="30"/>
        <v>5.2313159593611498E-2</v>
      </c>
      <c r="N156" s="8">
        <f t="shared" si="30"/>
        <v>0.11956866925188481</v>
      </c>
      <c r="O156" s="8">
        <f t="shared" si="30"/>
        <v>5.4558836742242461E-2</v>
      </c>
      <c r="P156" s="8">
        <f t="shared" si="30"/>
        <v>0.12270560976037986</v>
      </c>
      <c r="Q156" s="8">
        <f t="shared" si="30"/>
        <v>8.2077199432404768E-2</v>
      </c>
      <c r="R156" s="8">
        <f t="shared" si="30"/>
        <v>9.6884811331120355E-2</v>
      </c>
      <c r="S156" s="8">
        <f t="shared" si="30"/>
        <v>0.1440486029088795</v>
      </c>
      <c r="T156" s="8">
        <f t="shared" si="30"/>
        <v>4.6654760385909877E-2</v>
      </c>
      <c r="U156" s="8">
        <f t="shared" si="30"/>
        <v>7.5806771905065684E-2</v>
      </c>
      <c r="V156" s="8">
        <f t="shared" si="30"/>
        <v>0.1039230484541329</v>
      </c>
      <c r="W156" s="8">
        <f t="shared" si="30"/>
        <v>6.0470378423379018E-2</v>
      </c>
      <c r="X156" s="12"/>
      <c r="Y156" s="12"/>
      <c r="Z156" s="12"/>
    </row>
    <row r="157" spans="1:34" x14ac:dyDescent="0.25">
      <c r="A157" s="17" t="s">
        <v>65</v>
      </c>
      <c r="B157" s="8">
        <f>STDEV(B143:B145)</f>
        <v>0.11372481406154662</v>
      </c>
      <c r="C157" s="8">
        <f t="shared" ref="C157:W157" si="31">STDEV(C143:C145)</f>
        <v>8.6216781042516843E-2</v>
      </c>
      <c r="D157" s="8">
        <f t="shared" si="31"/>
        <v>0.18448125469362259</v>
      </c>
      <c r="E157" s="8">
        <f t="shared" si="31"/>
        <v>5.1316014394468826E-2</v>
      </c>
      <c r="F157" s="8">
        <f t="shared" si="31"/>
        <v>6.9282032302755092E-2</v>
      </c>
      <c r="G157" s="8">
        <f t="shared" si="31"/>
        <v>0.11547005383792504</v>
      </c>
      <c r="H157" s="8">
        <f t="shared" si="31"/>
        <v>3.7859388972001862E-2</v>
      </c>
      <c r="I157" s="8">
        <f t="shared" si="31"/>
        <v>0.10016652800877815</v>
      </c>
      <c r="J157" s="8">
        <f t="shared" si="31"/>
        <v>9.0737717258775483E-2</v>
      </c>
      <c r="K157" s="8">
        <f t="shared" si="31"/>
        <v>0.12662279942148391</v>
      </c>
      <c r="L157" s="8">
        <f t="shared" si="31"/>
        <v>0.30435724623102556</v>
      </c>
      <c r="M157" s="8">
        <f t="shared" si="31"/>
        <v>0.11015141094572202</v>
      </c>
      <c r="N157" s="8">
        <f t="shared" si="31"/>
        <v>0.36592348927063978</v>
      </c>
      <c r="O157" s="8">
        <f t="shared" si="31"/>
        <v>0.14730919862656217</v>
      </c>
      <c r="P157" s="8">
        <f t="shared" si="31"/>
        <v>0.34961884007206073</v>
      </c>
      <c r="Q157" s="8">
        <f t="shared" si="31"/>
        <v>0.12000000000000079</v>
      </c>
      <c r="R157" s="8">
        <f t="shared" si="31"/>
        <v>0.13203534880225559</v>
      </c>
      <c r="S157" s="8">
        <f t="shared" si="31"/>
        <v>0.19052558883257736</v>
      </c>
      <c r="T157" s="8">
        <f t="shared" si="31"/>
        <v>9.0184995056457898E-2</v>
      </c>
      <c r="U157" s="8">
        <f t="shared" si="31"/>
        <v>8.7177978870813438E-2</v>
      </c>
      <c r="V157" s="8">
        <f t="shared" si="31"/>
        <v>0.15373136743466961</v>
      </c>
      <c r="W157" s="8">
        <f t="shared" si="31"/>
        <v>0.13613718571108074</v>
      </c>
    </row>
    <row r="158" spans="1:34" x14ac:dyDescent="0.25">
      <c r="A158" s="1" t="s">
        <v>7</v>
      </c>
      <c r="B158" s="5"/>
    </row>
    <row r="159" spans="1:34" x14ac:dyDescent="0.25">
      <c r="A159" s="1"/>
      <c r="B159" s="5"/>
    </row>
    <row r="160" spans="1:34" x14ac:dyDescent="0.25">
      <c r="A160" s="1"/>
      <c r="B160" s="5"/>
    </row>
    <row r="161" spans="1:23" x14ac:dyDescent="0.25">
      <c r="A161" t="s">
        <v>8</v>
      </c>
      <c r="B161" s="5" t="s">
        <v>66</v>
      </c>
      <c r="C161" s="5" t="s">
        <v>42</v>
      </c>
      <c r="D161" s="5" t="s">
        <v>43</v>
      </c>
      <c r="E161" s="5" t="s">
        <v>44</v>
      </c>
      <c r="F161" s="5" t="s">
        <v>45</v>
      </c>
      <c r="G161" s="5" t="s">
        <v>46</v>
      </c>
      <c r="H161" s="5" t="s">
        <v>47</v>
      </c>
      <c r="I161" s="5" t="s">
        <v>48</v>
      </c>
      <c r="J161" s="5" t="s">
        <v>49</v>
      </c>
      <c r="K161" s="5" t="s">
        <v>50</v>
      </c>
      <c r="L161" s="5" t="s">
        <v>51</v>
      </c>
      <c r="M161" s="5" t="s">
        <v>52</v>
      </c>
      <c r="N161" s="5" t="s">
        <v>53</v>
      </c>
      <c r="O161" s="5" t="s">
        <v>54</v>
      </c>
      <c r="P161" s="5" t="s">
        <v>55</v>
      </c>
      <c r="Q161" s="5" t="s">
        <v>56</v>
      </c>
      <c r="R161" s="5" t="s">
        <v>57</v>
      </c>
      <c r="S161" s="5" t="s">
        <v>58</v>
      </c>
      <c r="T161" s="5" t="s">
        <v>59</v>
      </c>
      <c r="U161" s="5" t="s">
        <v>60</v>
      </c>
      <c r="V161" s="5" t="s">
        <v>61</v>
      </c>
      <c r="W161" s="5" t="s">
        <v>62</v>
      </c>
    </row>
    <row r="162" spans="1:23" x14ac:dyDescent="0.25">
      <c r="A162" s="2" t="s">
        <v>27</v>
      </c>
      <c r="B162">
        <v>8.7100000000000009</v>
      </c>
      <c r="C162" s="8">
        <v>8.7799999999999994</v>
      </c>
      <c r="D162" s="8">
        <v>8.5500000000000007</v>
      </c>
      <c r="E162" s="8">
        <v>8.68</v>
      </c>
      <c r="F162" s="8">
        <v>8.4700000000000006</v>
      </c>
      <c r="G162" s="8">
        <v>7.67</v>
      </c>
      <c r="H162" s="8">
        <v>8.42</v>
      </c>
      <c r="I162" s="8">
        <v>8.23</v>
      </c>
      <c r="J162" s="8">
        <v>7.99</v>
      </c>
      <c r="K162" s="8">
        <v>7.95</v>
      </c>
      <c r="L162" s="8">
        <v>7.96</v>
      </c>
      <c r="M162" s="8">
        <v>8.27</v>
      </c>
      <c r="N162" s="8">
        <v>8.8800000000000008</v>
      </c>
      <c r="O162" s="8">
        <v>9.17</v>
      </c>
      <c r="P162" s="8">
        <v>8.4499999999999993</v>
      </c>
      <c r="Q162" s="8">
        <v>8.16</v>
      </c>
      <c r="R162" s="8">
        <v>8.1300000000000008</v>
      </c>
      <c r="S162" s="8">
        <v>7.72</v>
      </c>
      <c r="T162" s="8">
        <v>7.17</v>
      </c>
      <c r="U162" s="8">
        <v>7.77</v>
      </c>
      <c r="V162" s="8">
        <v>6.77</v>
      </c>
      <c r="W162" s="8">
        <v>7.62</v>
      </c>
    </row>
    <row r="163" spans="1:23" x14ac:dyDescent="0.25">
      <c r="A163" s="2" t="s">
        <v>28</v>
      </c>
      <c r="B163">
        <v>8.65</v>
      </c>
      <c r="C163">
        <v>8.49</v>
      </c>
      <c r="D163">
        <v>7.49</v>
      </c>
      <c r="E163">
        <v>7.38</v>
      </c>
      <c r="F163">
        <v>7.19</v>
      </c>
      <c r="G163">
        <v>7.27</v>
      </c>
      <c r="H163">
        <v>8.42</v>
      </c>
      <c r="I163">
        <v>8.14</v>
      </c>
      <c r="J163">
        <v>7.5</v>
      </c>
      <c r="K163">
        <v>7.74</v>
      </c>
      <c r="L163">
        <v>7.69</v>
      </c>
      <c r="M163">
        <v>7.83</v>
      </c>
      <c r="N163">
        <v>7.81</v>
      </c>
      <c r="O163">
        <v>7.97</v>
      </c>
      <c r="P163">
        <v>8.27</v>
      </c>
      <c r="Q163">
        <v>7.79</v>
      </c>
      <c r="R163">
        <v>7.89</v>
      </c>
      <c r="S163">
        <v>7.53</v>
      </c>
      <c r="T163">
        <v>7.39</v>
      </c>
      <c r="U163">
        <v>7.51</v>
      </c>
      <c r="V163">
        <v>7.5</v>
      </c>
      <c r="W163">
        <v>7.45</v>
      </c>
    </row>
    <row r="164" spans="1:23" x14ac:dyDescent="0.25">
      <c r="A164" s="2" t="s">
        <v>29</v>
      </c>
      <c r="B164">
        <v>7.55</v>
      </c>
      <c r="C164">
        <v>7.67</v>
      </c>
      <c r="D164">
        <v>7.96</v>
      </c>
      <c r="E164">
        <v>7.14</v>
      </c>
      <c r="F164">
        <v>6.58</v>
      </c>
      <c r="G164">
        <v>6.79</v>
      </c>
      <c r="H164">
        <v>7.64</v>
      </c>
      <c r="I164">
        <v>7.25</v>
      </c>
      <c r="J164">
        <v>7.61</v>
      </c>
      <c r="K164">
        <v>6.72</v>
      </c>
      <c r="L164">
        <v>7.84</v>
      </c>
      <c r="M164">
        <v>7.96</v>
      </c>
      <c r="N164">
        <v>7.54</v>
      </c>
      <c r="O164">
        <v>8.82</v>
      </c>
      <c r="P164">
        <v>8.5299999999999994</v>
      </c>
      <c r="Q164">
        <v>7.49</v>
      </c>
      <c r="R164">
        <v>8.16</v>
      </c>
      <c r="S164">
        <v>8.2200000000000006</v>
      </c>
      <c r="T164">
        <v>7.99</v>
      </c>
      <c r="U164">
        <v>8.32</v>
      </c>
      <c r="V164">
        <v>7.19</v>
      </c>
      <c r="W164">
        <v>8.2200000000000006</v>
      </c>
    </row>
    <row r="165" spans="1:23" x14ac:dyDescent="0.25">
      <c r="A165" s="3" t="s">
        <v>30</v>
      </c>
      <c r="B165">
        <v>7.09</v>
      </c>
      <c r="C165">
        <v>7.45</v>
      </c>
      <c r="D165">
        <v>7.71</v>
      </c>
      <c r="E165">
        <v>6.88</v>
      </c>
      <c r="F165">
        <v>7.72</v>
      </c>
      <c r="G165">
        <v>7.52</v>
      </c>
      <c r="H165">
        <v>8.32</v>
      </c>
      <c r="I165">
        <v>8.44</v>
      </c>
      <c r="J165">
        <v>8.4700000000000006</v>
      </c>
      <c r="K165">
        <v>8.2200000000000006</v>
      </c>
      <c r="L165">
        <v>7.93</v>
      </c>
      <c r="M165">
        <v>7.31</v>
      </c>
      <c r="N165">
        <v>7.81</v>
      </c>
      <c r="O165">
        <v>6.77</v>
      </c>
      <c r="P165">
        <v>7.47</v>
      </c>
      <c r="Q165">
        <v>7.65</v>
      </c>
      <c r="R165">
        <v>7.63</v>
      </c>
      <c r="S165">
        <v>6.61</v>
      </c>
      <c r="T165">
        <v>6.56</v>
      </c>
      <c r="U165">
        <v>6.4</v>
      </c>
      <c r="V165">
        <v>5.97</v>
      </c>
      <c r="W165">
        <v>6.17</v>
      </c>
    </row>
    <row r="166" spans="1:23" x14ac:dyDescent="0.25">
      <c r="A166" s="3" t="s">
        <v>31</v>
      </c>
      <c r="B166">
        <v>7.52</v>
      </c>
      <c r="C166">
        <v>7.08</v>
      </c>
      <c r="D166">
        <v>7.65</v>
      </c>
      <c r="E166">
        <v>7.37</v>
      </c>
      <c r="F166">
        <v>7.03</v>
      </c>
      <c r="G166">
        <v>7.67</v>
      </c>
      <c r="H166">
        <v>8.1999999999999993</v>
      </c>
      <c r="I166">
        <v>8.18</v>
      </c>
      <c r="J166">
        <v>8.74</v>
      </c>
      <c r="K166">
        <v>7.75</v>
      </c>
      <c r="L166">
        <v>9.11</v>
      </c>
      <c r="M166">
        <v>7.51</v>
      </c>
      <c r="N166">
        <v>7.68</v>
      </c>
      <c r="O166">
        <v>7.55</v>
      </c>
      <c r="P166">
        <v>7.86</v>
      </c>
      <c r="Q166">
        <v>7.97</v>
      </c>
      <c r="R166">
        <v>7.77</v>
      </c>
      <c r="S166">
        <v>7.39</v>
      </c>
      <c r="T166">
        <v>7.32</v>
      </c>
      <c r="U166">
        <v>7.61</v>
      </c>
      <c r="V166">
        <v>7.64</v>
      </c>
      <c r="W166">
        <v>7.61</v>
      </c>
    </row>
    <row r="167" spans="1:23" x14ac:dyDescent="0.25">
      <c r="A167" s="3" t="s">
        <v>32</v>
      </c>
      <c r="B167">
        <v>7.38</v>
      </c>
      <c r="C167">
        <v>7.78</v>
      </c>
      <c r="D167">
        <v>7.35</v>
      </c>
      <c r="E167">
        <v>7.67</v>
      </c>
      <c r="F167">
        <v>7.47</v>
      </c>
      <c r="G167">
        <v>7.54</v>
      </c>
      <c r="H167">
        <v>8.1199999999999992</v>
      </c>
      <c r="I167">
        <v>6.25</v>
      </c>
      <c r="J167">
        <v>7.36</v>
      </c>
      <c r="K167">
        <v>8.23</v>
      </c>
      <c r="L167">
        <v>7</v>
      </c>
      <c r="M167">
        <v>7.25</v>
      </c>
      <c r="N167">
        <v>7.49</v>
      </c>
      <c r="O167">
        <v>6.95</v>
      </c>
      <c r="P167">
        <v>7.55</v>
      </c>
      <c r="Q167">
        <v>7.65</v>
      </c>
      <c r="R167">
        <v>7.12</v>
      </c>
      <c r="S167">
        <v>7.04</v>
      </c>
      <c r="T167">
        <v>7.17</v>
      </c>
      <c r="U167">
        <v>6.6</v>
      </c>
      <c r="V167">
        <v>6.62</v>
      </c>
      <c r="W167">
        <v>6.9</v>
      </c>
    </row>
    <row r="168" spans="1:23" x14ac:dyDescent="0.25">
      <c r="A168" s="3" t="s">
        <v>33</v>
      </c>
      <c r="B168">
        <v>8.26</v>
      </c>
      <c r="C168">
        <v>7.82</v>
      </c>
      <c r="D168">
        <v>6.57</v>
      </c>
      <c r="E168">
        <v>6.99</v>
      </c>
      <c r="F168">
        <v>7.17</v>
      </c>
      <c r="G168">
        <v>7.54</v>
      </c>
      <c r="H168">
        <v>7.82</v>
      </c>
      <c r="I168">
        <v>7.31</v>
      </c>
      <c r="J168">
        <v>8.0299999999999994</v>
      </c>
      <c r="K168">
        <v>8.0500000000000007</v>
      </c>
      <c r="L168">
        <v>7.77</v>
      </c>
      <c r="M168">
        <v>7.57</v>
      </c>
      <c r="N168">
        <v>8.49</v>
      </c>
      <c r="O168">
        <v>7.77</v>
      </c>
      <c r="P168">
        <v>7.45</v>
      </c>
      <c r="Q168">
        <v>7.96</v>
      </c>
      <c r="R168">
        <v>7.32</v>
      </c>
      <c r="S168">
        <v>7.79</v>
      </c>
      <c r="T168">
        <v>7.86</v>
      </c>
      <c r="U168">
        <v>7.79</v>
      </c>
      <c r="V168">
        <v>7.54</v>
      </c>
      <c r="W168">
        <v>8.01</v>
      </c>
    </row>
    <row r="169" spans="1:23" x14ac:dyDescent="0.25">
      <c r="A169" s="3" t="s">
        <v>34</v>
      </c>
      <c r="B169">
        <v>7.94</v>
      </c>
      <c r="C169">
        <v>5.59</v>
      </c>
      <c r="D169">
        <v>5.59</v>
      </c>
      <c r="E169">
        <v>5.93</v>
      </c>
      <c r="F169">
        <v>6.25</v>
      </c>
      <c r="G169">
        <v>6.34</v>
      </c>
      <c r="H169">
        <v>6.64</v>
      </c>
      <c r="I169">
        <v>6.63</v>
      </c>
      <c r="J169">
        <v>6.38</v>
      </c>
      <c r="K169">
        <v>6.56</v>
      </c>
      <c r="L169">
        <v>7.43</v>
      </c>
      <c r="M169">
        <v>6.59</v>
      </c>
      <c r="N169">
        <v>7.21</v>
      </c>
      <c r="O169">
        <v>6.7</v>
      </c>
      <c r="P169">
        <v>6.81</v>
      </c>
      <c r="Q169">
        <v>6.42</v>
      </c>
      <c r="R169">
        <v>6.76</v>
      </c>
      <c r="S169">
        <v>6.27</v>
      </c>
      <c r="T169">
        <v>6.54</v>
      </c>
      <c r="U169" s="8">
        <v>6.27</v>
      </c>
      <c r="V169" s="8">
        <v>6.77</v>
      </c>
      <c r="W169" s="8">
        <v>6.11</v>
      </c>
    </row>
    <row r="170" spans="1:23" x14ac:dyDescent="0.25">
      <c r="A170" s="16" t="s">
        <v>41</v>
      </c>
      <c r="B170">
        <v>8.6</v>
      </c>
      <c r="C170">
        <v>8.27</v>
      </c>
      <c r="D170">
        <v>8.16</v>
      </c>
      <c r="E170">
        <v>8.14</v>
      </c>
      <c r="F170">
        <v>7.93</v>
      </c>
      <c r="G170">
        <v>8.17</v>
      </c>
      <c r="H170">
        <v>7.47</v>
      </c>
      <c r="I170">
        <v>7.63</v>
      </c>
      <c r="J170">
        <v>8.1199999999999992</v>
      </c>
      <c r="K170">
        <v>7.75</v>
      </c>
      <c r="L170">
        <v>7.58</v>
      </c>
      <c r="M170">
        <v>8.5</v>
      </c>
      <c r="N170">
        <v>8.76</v>
      </c>
      <c r="O170">
        <v>7.53</v>
      </c>
      <c r="P170">
        <v>7.45</v>
      </c>
      <c r="Q170">
        <v>7.34</v>
      </c>
      <c r="R170">
        <v>7.46</v>
      </c>
      <c r="S170">
        <v>6.85</v>
      </c>
      <c r="T170">
        <v>7.79</v>
      </c>
      <c r="U170">
        <v>7.32</v>
      </c>
      <c r="V170">
        <v>7.49</v>
      </c>
      <c r="W170">
        <v>7.88</v>
      </c>
    </row>
    <row r="171" spans="1:23" x14ac:dyDescent="0.25">
      <c r="A171" s="17" t="s">
        <v>35</v>
      </c>
      <c r="B171">
        <v>6.22</v>
      </c>
      <c r="C171">
        <v>5.92</v>
      </c>
      <c r="D171">
        <v>5.97</v>
      </c>
      <c r="E171">
        <v>5.89</v>
      </c>
      <c r="F171">
        <v>5.76</v>
      </c>
      <c r="G171">
        <v>6.21</v>
      </c>
      <c r="H171">
        <v>6</v>
      </c>
      <c r="I171">
        <v>5.89</v>
      </c>
      <c r="J171">
        <v>6.35</v>
      </c>
      <c r="K171">
        <v>6.19</v>
      </c>
      <c r="L171">
        <v>5.62</v>
      </c>
      <c r="M171">
        <v>6.17</v>
      </c>
      <c r="N171">
        <v>5.97</v>
      </c>
      <c r="O171">
        <v>6.02</v>
      </c>
      <c r="P171">
        <v>6.23</v>
      </c>
      <c r="Q171">
        <v>6.37</v>
      </c>
      <c r="R171">
        <v>6.4</v>
      </c>
      <c r="S171">
        <v>6.74</v>
      </c>
      <c r="T171">
        <v>6.81</v>
      </c>
      <c r="U171">
        <v>6.67</v>
      </c>
      <c r="V171">
        <v>6.62</v>
      </c>
      <c r="W171">
        <v>6.97</v>
      </c>
    </row>
    <row r="172" spans="1:23" x14ac:dyDescent="0.25">
      <c r="A172" s="17" t="s">
        <v>36</v>
      </c>
      <c r="B172">
        <v>9.91</v>
      </c>
      <c r="C172">
        <v>9.2799999999999994</v>
      </c>
      <c r="D172">
        <v>9.31</v>
      </c>
      <c r="E172">
        <v>8.34</v>
      </c>
      <c r="F172">
        <v>8.5500000000000007</v>
      </c>
      <c r="G172">
        <v>8.5399999999999991</v>
      </c>
      <c r="H172">
        <v>8.73</v>
      </c>
      <c r="I172">
        <v>8.8800000000000008</v>
      </c>
      <c r="J172">
        <v>8.94</v>
      </c>
      <c r="K172">
        <v>8.5</v>
      </c>
      <c r="L172">
        <v>8.82</v>
      </c>
      <c r="M172">
        <v>8.58</v>
      </c>
      <c r="N172">
        <v>7.38</v>
      </c>
      <c r="O172">
        <v>8</v>
      </c>
      <c r="P172">
        <v>7.69</v>
      </c>
      <c r="Q172">
        <v>8.6300000000000008</v>
      </c>
      <c r="R172">
        <v>8.3800000000000008</v>
      </c>
      <c r="S172">
        <v>8.49</v>
      </c>
      <c r="T172">
        <v>8</v>
      </c>
      <c r="U172">
        <v>8.49</v>
      </c>
      <c r="V172">
        <v>7.8</v>
      </c>
      <c r="W172">
        <v>8.58</v>
      </c>
    </row>
    <row r="173" spans="1:23" x14ac:dyDescent="0.25">
      <c r="A173" s="17" t="s">
        <v>37</v>
      </c>
      <c r="B173">
        <v>8.8699999999999992</v>
      </c>
      <c r="C173">
        <v>7.83</v>
      </c>
      <c r="D173">
        <v>7.6</v>
      </c>
      <c r="E173">
        <v>8.18</v>
      </c>
      <c r="F173">
        <v>7.86</v>
      </c>
      <c r="G173">
        <v>8.07</v>
      </c>
      <c r="H173">
        <v>8.1</v>
      </c>
      <c r="I173">
        <v>7.28</v>
      </c>
      <c r="J173">
        <v>7.03</v>
      </c>
      <c r="K173">
        <v>8.1199999999999992</v>
      </c>
      <c r="L173">
        <v>7.46</v>
      </c>
      <c r="M173">
        <v>7.22</v>
      </c>
      <c r="N173">
        <v>7.56</v>
      </c>
      <c r="O173">
        <v>7.69</v>
      </c>
      <c r="P173">
        <v>7.78</v>
      </c>
      <c r="Q173">
        <v>7.13</v>
      </c>
      <c r="R173">
        <v>7.36</v>
      </c>
      <c r="S173">
        <v>8.4700000000000006</v>
      </c>
      <c r="T173">
        <v>7.33</v>
      </c>
      <c r="U173">
        <v>8.16</v>
      </c>
      <c r="V173">
        <v>7.53</v>
      </c>
      <c r="W173">
        <v>7.53</v>
      </c>
    </row>
    <row r="177" spans="1:23" x14ac:dyDescent="0.25">
      <c r="A177" t="s">
        <v>8</v>
      </c>
      <c r="B177" s="5" t="s">
        <v>66</v>
      </c>
      <c r="C177" s="5" t="s">
        <v>42</v>
      </c>
      <c r="D177" s="5" t="s">
        <v>43</v>
      </c>
      <c r="E177" s="5" t="s">
        <v>44</v>
      </c>
      <c r="F177" s="5" t="s">
        <v>45</v>
      </c>
      <c r="G177" s="5" t="s">
        <v>46</v>
      </c>
      <c r="H177" s="5" t="s">
        <v>47</v>
      </c>
      <c r="I177" s="5" t="s">
        <v>48</v>
      </c>
      <c r="J177" s="5" t="s">
        <v>49</v>
      </c>
      <c r="K177" s="5" t="s">
        <v>50</v>
      </c>
      <c r="L177" s="5" t="s">
        <v>51</v>
      </c>
      <c r="M177" s="5" t="s">
        <v>52</v>
      </c>
      <c r="N177" s="5" t="s">
        <v>53</v>
      </c>
      <c r="O177" s="5" t="s">
        <v>54</v>
      </c>
      <c r="P177" s="5" t="s">
        <v>55</v>
      </c>
      <c r="Q177" s="5" t="s">
        <v>56</v>
      </c>
      <c r="R177" s="5" t="s">
        <v>57</v>
      </c>
      <c r="S177" s="5" t="s">
        <v>58</v>
      </c>
      <c r="T177" s="5" t="s">
        <v>59</v>
      </c>
      <c r="U177" s="5" t="s">
        <v>60</v>
      </c>
      <c r="V177" s="5" t="s">
        <v>61</v>
      </c>
      <c r="W177" s="5" t="s">
        <v>62</v>
      </c>
    </row>
    <row r="178" spans="1:23" x14ac:dyDescent="0.25">
      <c r="A178" s="4" t="s">
        <v>38</v>
      </c>
      <c r="B178" s="8">
        <f>AVERAGE(B162:B164)</f>
        <v>8.3033333333333328</v>
      </c>
      <c r="C178" s="8">
        <f t="shared" ref="C178:W178" si="32">AVERAGE(C162:C164)</f>
        <v>8.3133333333333326</v>
      </c>
      <c r="D178" s="8">
        <f t="shared" si="32"/>
        <v>8</v>
      </c>
      <c r="E178" s="8">
        <f t="shared" si="32"/>
        <v>7.7333333333333334</v>
      </c>
      <c r="F178" s="8">
        <f t="shared" si="32"/>
        <v>7.413333333333334</v>
      </c>
      <c r="G178" s="8">
        <f t="shared" si="32"/>
        <v>7.2433333333333332</v>
      </c>
      <c r="H178" s="8">
        <f t="shared" si="32"/>
        <v>8.16</v>
      </c>
      <c r="I178" s="8">
        <f t="shared" si="32"/>
        <v>7.873333333333334</v>
      </c>
      <c r="J178" s="8">
        <f t="shared" si="32"/>
        <v>7.7</v>
      </c>
      <c r="K178" s="8">
        <f t="shared" si="32"/>
        <v>7.47</v>
      </c>
      <c r="L178" s="8">
        <f t="shared" si="32"/>
        <v>7.830000000000001</v>
      </c>
      <c r="M178" s="8">
        <f t="shared" si="32"/>
        <v>8.0200000000000014</v>
      </c>
      <c r="N178" s="8">
        <f t="shared" si="32"/>
        <v>8.0766666666666662</v>
      </c>
      <c r="O178" s="8">
        <f t="shared" si="32"/>
        <v>8.6533333333333342</v>
      </c>
      <c r="P178" s="8">
        <f t="shared" si="32"/>
        <v>8.4166666666666661</v>
      </c>
      <c r="Q178" s="8">
        <f t="shared" si="32"/>
        <v>7.8133333333333326</v>
      </c>
      <c r="R178" s="8">
        <f t="shared" si="32"/>
        <v>8.06</v>
      </c>
      <c r="S178" s="8">
        <f t="shared" si="32"/>
        <v>7.8233333333333333</v>
      </c>
      <c r="T178" s="8">
        <f t="shared" si="32"/>
        <v>7.5166666666666657</v>
      </c>
      <c r="U178" s="8">
        <f t="shared" si="32"/>
        <v>7.8666666666666671</v>
      </c>
      <c r="V178" s="8">
        <f t="shared" si="32"/>
        <v>7.1533333333333333</v>
      </c>
      <c r="W178" s="8">
        <f t="shared" si="32"/>
        <v>7.7633333333333328</v>
      </c>
    </row>
    <row r="179" spans="1:23" x14ac:dyDescent="0.25">
      <c r="A179" s="3" t="s">
        <v>39</v>
      </c>
      <c r="B179" s="8">
        <f>AVERAGE(B165:B170)</f>
        <v>7.7983333333333329</v>
      </c>
      <c r="C179" s="8">
        <f>AVERAGE(C165:C170)</f>
        <v>7.3316666666666661</v>
      </c>
      <c r="D179" s="8">
        <f>AVERAGE(D165:D170)</f>
        <v>7.1716666666666669</v>
      </c>
      <c r="E179" s="8">
        <f>AVERAGE(E165:E170)</f>
        <v>7.163333333333334</v>
      </c>
      <c r="F179" s="8">
        <f t="shared" ref="F179:W179" si="33">AVERAGE(F165:F170)</f>
        <v>7.2616666666666667</v>
      </c>
      <c r="G179" s="8">
        <f>AVERAGE(G165:G170)</f>
        <v>7.4633333333333338</v>
      </c>
      <c r="H179" s="8">
        <f t="shared" si="33"/>
        <v>7.7616666666666667</v>
      </c>
      <c r="I179" s="8">
        <f t="shared" si="33"/>
        <v>7.4066666666666663</v>
      </c>
      <c r="J179" s="8">
        <f t="shared" si="33"/>
        <v>7.8500000000000005</v>
      </c>
      <c r="K179" s="8">
        <f t="shared" si="33"/>
        <v>7.7600000000000007</v>
      </c>
      <c r="L179" s="8">
        <f t="shared" si="33"/>
        <v>7.8033333333333319</v>
      </c>
      <c r="M179" s="8">
        <f t="shared" si="33"/>
        <v>7.455000000000001</v>
      </c>
      <c r="N179" s="8">
        <f t="shared" si="33"/>
        <v>7.9066666666666663</v>
      </c>
      <c r="O179" s="8">
        <f t="shared" si="33"/>
        <v>7.2116666666666669</v>
      </c>
      <c r="P179" s="8">
        <f t="shared" si="33"/>
        <v>7.4316666666666675</v>
      </c>
      <c r="Q179" s="8">
        <f t="shared" si="33"/>
        <v>7.4983333333333348</v>
      </c>
      <c r="R179" s="8">
        <f t="shared" si="33"/>
        <v>7.3433333333333337</v>
      </c>
      <c r="S179" s="8">
        <f t="shared" si="33"/>
        <v>6.9916666666666663</v>
      </c>
      <c r="T179" s="8">
        <f t="shared" si="33"/>
        <v>7.2066666666666661</v>
      </c>
      <c r="U179" s="8">
        <f t="shared" si="33"/>
        <v>6.998333333333334</v>
      </c>
      <c r="V179" s="8">
        <f t="shared" si="33"/>
        <v>7.0049999999999999</v>
      </c>
      <c r="W179" s="8">
        <f t="shared" si="33"/>
        <v>7.1133333333333333</v>
      </c>
    </row>
    <row r="180" spans="1:23" x14ac:dyDescent="0.25">
      <c r="A180" s="17" t="s">
        <v>40</v>
      </c>
      <c r="B180" s="8">
        <f>AVERAGE(B171:B173)</f>
        <v>8.3333333333333339</v>
      </c>
      <c r="C180" s="8">
        <f t="shared" ref="C180:W180" si="34">AVERAGE(C171:C173)</f>
        <v>7.6766666666666667</v>
      </c>
      <c r="D180" s="8">
        <f t="shared" si="34"/>
        <v>7.6266666666666678</v>
      </c>
      <c r="E180" s="8">
        <f t="shared" si="34"/>
        <v>7.47</v>
      </c>
      <c r="F180" s="8">
        <f t="shared" si="34"/>
        <v>7.3900000000000006</v>
      </c>
      <c r="G180" s="8">
        <f t="shared" si="34"/>
        <v>7.6066666666666665</v>
      </c>
      <c r="H180" s="8">
        <f t="shared" si="34"/>
        <v>7.6099999999999994</v>
      </c>
      <c r="I180" s="8">
        <f t="shared" si="34"/>
        <v>7.3500000000000005</v>
      </c>
      <c r="J180" s="8">
        <f t="shared" si="34"/>
        <v>7.44</v>
      </c>
      <c r="K180" s="8">
        <f t="shared" si="34"/>
        <v>7.6033333333333344</v>
      </c>
      <c r="L180" s="8">
        <f t="shared" si="34"/>
        <v>7.3000000000000007</v>
      </c>
      <c r="M180" s="8">
        <f t="shared" si="34"/>
        <v>7.3233333333333333</v>
      </c>
      <c r="N180" s="8">
        <f t="shared" si="34"/>
        <v>6.97</v>
      </c>
      <c r="O180" s="8">
        <f t="shared" si="34"/>
        <v>7.2366666666666672</v>
      </c>
      <c r="P180" s="8">
        <f t="shared" si="34"/>
        <v>7.2333333333333343</v>
      </c>
      <c r="Q180" s="8">
        <f t="shared" si="34"/>
        <v>7.376666666666666</v>
      </c>
      <c r="R180" s="8">
        <f t="shared" si="34"/>
        <v>7.38</v>
      </c>
      <c r="S180" s="8">
        <f t="shared" si="34"/>
        <v>7.9000000000000012</v>
      </c>
      <c r="T180" s="8">
        <f t="shared" si="34"/>
        <v>7.38</v>
      </c>
      <c r="U180" s="8">
        <f t="shared" si="34"/>
        <v>7.7733333333333334</v>
      </c>
      <c r="V180" s="8">
        <f t="shared" si="34"/>
        <v>7.3166666666666664</v>
      </c>
      <c r="W180" s="8">
        <f t="shared" si="34"/>
        <v>7.6933333333333342</v>
      </c>
    </row>
    <row r="181" spans="1:23" x14ac:dyDescent="0.25">
      <c r="A181" s="4" t="s">
        <v>63</v>
      </c>
      <c r="B181" s="8">
        <f>STDEV(B162:B164)</f>
        <v>0.65309519469471977</v>
      </c>
      <c r="C181" s="8">
        <f t="shared" ref="C181:W181" si="35">STDEV(C162:C164)</f>
        <v>0.57570246945217551</v>
      </c>
      <c r="D181" s="8">
        <f t="shared" si="35"/>
        <v>0.53113086899558026</v>
      </c>
      <c r="E181" s="8">
        <f t="shared" si="35"/>
        <v>0.82857307060592622</v>
      </c>
      <c r="F181" s="8">
        <f t="shared" si="35"/>
        <v>0.9645897228010083</v>
      </c>
      <c r="G181" s="8">
        <f t="shared" si="35"/>
        <v>0.44060564378288808</v>
      </c>
      <c r="H181" s="8">
        <f t="shared" si="35"/>
        <v>0.45033320996790821</v>
      </c>
      <c r="I181" s="8">
        <f t="shared" si="35"/>
        <v>0.54169487106057568</v>
      </c>
      <c r="J181" s="8">
        <f t="shared" si="35"/>
        <v>0.25709920264364888</v>
      </c>
      <c r="K181" s="8">
        <f t="shared" si="35"/>
        <v>0.65795136598383952</v>
      </c>
      <c r="L181" s="8">
        <f t="shared" si="35"/>
        <v>0.1352774925846866</v>
      </c>
      <c r="M181" s="8">
        <f t="shared" si="35"/>
        <v>0.22605309110914606</v>
      </c>
      <c r="N181" s="8">
        <f t="shared" si="35"/>
        <v>0.70868422681285503</v>
      </c>
      <c r="O181" s="8">
        <f t="shared" si="35"/>
        <v>0.6171169527191207</v>
      </c>
      <c r="P181" s="8">
        <f t="shared" si="35"/>
        <v>0.13316656236958774</v>
      </c>
      <c r="Q181" s="8">
        <f t="shared" si="35"/>
        <v>0.33560889936551641</v>
      </c>
      <c r="R181" s="8">
        <f t="shared" si="35"/>
        <v>0.14798648586948782</v>
      </c>
      <c r="S181" s="8">
        <f t="shared" si="35"/>
        <v>0.35641735835019811</v>
      </c>
      <c r="T181" s="8">
        <f t="shared" si="35"/>
        <v>0.42442117446392036</v>
      </c>
      <c r="U181" s="8">
        <f t="shared" si="35"/>
        <v>0.41356176483487156</v>
      </c>
      <c r="V181" s="8">
        <f t="shared" si="35"/>
        <v>0.36637867477970593</v>
      </c>
      <c r="W181" s="8">
        <f t="shared" si="35"/>
        <v>0.4045161719058134</v>
      </c>
    </row>
    <row r="182" spans="1:23" x14ac:dyDescent="0.25">
      <c r="A182" s="3" t="s">
        <v>64</v>
      </c>
      <c r="B182" s="8">
        <f>STDEV(B165:B170)</f>
        <v>0.57097869195502093</v>
      </c>
      <c r="C182" s="8">
        <f>STDEV(C165:C170)</f>
        <v>0.94134832377111433</v>
      </c>
      <c r="D182" s="8">
        <f>STDEV(D165:D170)</f>
        <v>0.93711080810470926</v>
      </c>
      <c r="E182" s="8">
        <f>STDEV(E165:E170)</f>
        <v>0.7595700538243112</v>
      </c>
      <c r="F182" s="8">
        <f t="shared" ref="F182:W182" si="36">STDEV(F165:F170)</f>
        <v>0.59760912532077903</v>
      </c>
      <c r="G182" s="8">
        <f>STDEV(G165:G170)</f>
        <v>0.60314730096939562</v>
      </c>
      <c r="H182" s="8">
        <f t="shared" si="36"/>
        <v>0.62910783389389358</v>
      </c>
      <c r="I182" s="8">
        <f t="shared" si="36"/>
        <v>0.8562865563972536</v>
      </c>
      <c r="J182" s="8">
        <f t="shared" si="36"/>
        <v>0.8582307382050588</v>
      </c>
      <c r="K182" s="8">
        <f t="shared" si="36"/>
        <v>0.62558772366471549</v>
      </c>
      <c r="L182" s="8">
        <f t="shared" si="36"/>
        <v>0.71542062219834457</v>
      </c>
      <c r="M182" s="8">
        <f t="shared" si="36"/>
        <v>0.61960471269996009</v>
      </c>
      <c r="N182" s="8">
        <f t="shared" si="36"/>
        <v>0.5980189517621215</v>
      </c>
      <c r="O182" s="8">
        <f t="shared" si="36"/>
        <v>0.45888633305718157</v>
      </c>
      <c r="P182" s="8">
        <f t="shared" si="36"/>
        <v>0.34236919643371366</v>
      </c>
      <c r="Q182" s="8">
        <f t="shared" si="36"/>
        <v>0.57783792421981672</v>
      </c>
      <c r="R182" s="8">
        <f t="shared" si="36"/>
        <v>0.36565922204515316</v>
      </c>
      <c r="S182" s="8">
        <f t="shared" si="36"/>
        <v>0.54495565568830162</v>
      </c>
      <c r="T182" s="8">
        <f t="shared" si="36"/>
        <v>0.57339922102028262</v>
      </c>
      <c r="U182" s="8">
        <f t="shared" si="36"/>
        <v>0.6559700196401258</v>
      </c>
      <c r="V182" s="8">
        <f t="shared" si="36"/>
        <v>0.66322695964503742</v>
      </c>
      <c r="W182" s="8">
        <f t="shared" si="36"/>
        <v>0.84623085896619665</v>
      </c>
    </row>
    <row r="183" spans="1:23" x14ac:dyDescent="0.25">
      <c r="A183" s="17" t="s">
        <v>65</v>
      </c>
      <c r="B183" s="8">
        <f>STDEV(B171:B173)</f>
        <v>1.9026385188293977</v>
      </c>
      <c r="C183" s="8">
        <f t="shared" ref="C183:W183" si="37">STDEV(C171:C173)</f>
        <v>1.6852398444534011</v>
      </c>
      <c r="D183" s="8">
        <f t="shared" si="37"/>
        <v>1.6701596730053407</v>
      </c>
      <c r="E183" s="8">
        <f t="shared" si="37"/>
        <v>1.3706567768774192</v>
      </c>
      <c r="F183" s="8">
        <f t="shared" si="37"/>
        <v>1.4531689509482368</v>
      </c>
      <c r="G183" s="8">
        <f t="shared" si="37"/>
        <v>1.2321661143422755</v>
      </c>
      <c r="H183" s="8">
        <f t="shared" si="37"/>
        <v>1.4294404499663502</v>
      </c>
      <c r="I183" s="8">
        <f t="shared" si="37"/>
        <v>1.4962285921609686</v>
      </c>
      <c r="J183" s="8">
        <f t="shared" si="37"/>
        <v>1.3427955912945151</v>
      </c>
      <c r="K183" s="8">
        <f t="shared" si="37"/>
        <v>1.2386417292071603</v>
      </c>
      <c r="L183" s="8">
        <f t="shared" si="37"/>
        <v>1.605988791990774</v>
      </c>
      <c r="M183" s="8">
        <f t="shared" si="37"/>
        <v>1.208318390712203</v>
      </c>
      <c r="N183" s="8">
        <f t="shared" si="37"/>
        <v>0.87068938204160895</v>
      </c>
      <c r="O183" s="8">
        <f t="shared" si="37"/>
        <v>1.0650039123558783</v>
      </c>
      <c r="P183" s="8">
        <f t="shared" si="37"/>
        <v>0.87007662497812988</v>
      </c>
      <c r="Q183" s="8">
        <f t="shared" si="37"/>
        <v>1.1500144926623177</v>
      </c>
      <c r="R183" s="8">
        <f t="shared" si="37"/>
        <v>0.99015150355893378</v>
      </c>
      <c r="S183" s="8">
        <f t="shared" si="37"/>
        <v>1.0046392387319847</v>
      </c>
      <c r="T183" s="8">
        <f t="shared" si="37"/>
        <v>0.59657354953098629</v>
      </c>
      <c r="U183" s="8">
        <f t="shared" si="37"/>
        <v>0.96965629649548446</v>
      </c>
      <c r="V183" s="8">
        <f t="shared" si="37"/>
        <v>0.6182502190321757</v>
      </c>
      <c r="W183" s="8">
        <f t="shared" si="37"/>
        <v>0.81733306144639317</v>
      </c>
    </row>
    <row r="184" spans="1:23" x14ac:dyDescent="0.25">
      <c r="A184" s="1" t="s">
        <v>7</v>
      </c>
    </row>
    <row r="186" spans="1:23" x14ac:dyDescent="0.25">
      <c r="A186" s="1"/>
      <c r="B186" s="5"/>
    </row>
    <row r="187" spans="1:23" x14ac:dyDescent="0.25">
      <c r="A187" s="1"/>
      <c r="B187" s="5"/>
    </row>
    <row r="188" spans="1:23" x14ac:dyDescent="0.25">
      <c r="A188" s="1"/>
      <c r="B188" s="5"/>
    </row>
    <row r="189" spans="1:23" x14ac:dyDescent="0.25">
      <c r="A189" s="1"/>
      <c r="B189" s="5"/>
    </row>
    <row r="190" spans="1:23" x14ac:dyDescent="0.25">
      <c r="A190" s="1"/>
      <c r="B190" s="5"/>
    </row>
    <row r="191" spans="1:23" x14ac:dyDescent="0.25">
      <c r="A191" s="1"/>
      <c r="B191" s="5"/>
    </row>
    <row r="192" spans="1:23" x14ac:dyDescent="0.25">
      <c r="A192" s="1"/>
      <c r="B192" s="5"/>
    </row>
    <row r="193" spans="1:2" x14ac:dyDescent="0.25">
      <c r="A193" s="1"/>
      <c r="B193" s="5"/>
    </row>
    <row r="194" spans="1:2" x14ac:dyDescent="0.25">
      <c r="A194" s="1"/>
      <c r="B194" s="5"/>
    </row>
    <row r="195" spans="1:2" x14ac:dyDescent="0.25">
      <c r="A195" s="1"/>
      <c r="B195" s="5"/>
    </row>
    <row r="196" spans="1:2" x14ac:dyDescent="0.25">
      <c r="A196" s="1"/>
      <c r="B196" s="5"/>
    </row>
    <row r="197" spans="1:2" x14ac:dyDescent="0.25">
      <c r="A197" s="1"/>
      <c r="B197" s="5"/>
    </row>
    <row r="198" spans="1:2" x14ac:dyDescent="0.25">
      <c r="A198" s="1"/>
      <c r="B198" s="5"/>
    </row>
    <row r="199" spans="1:2" x14ac:dyDescent="0.25">
      <c r="A199" s="1"/>
      <c r="B199" s="5"/>
    </row>
    <row r="200" spans="1:2" x14ac:dyDescent="0.25">
      <c r="A200" s="1"/>
      <c r="B200" s="5"/>
    </row>
    <row r="201" spans="1:2" x14ac:dyDescent="0.25">
      <c r="A201" s="1"/>
      <c r="B201" s="5"/>
    </row>
    <row r="202" spans="1:2" x14ac:dyDescent="0.25">
      <c r="A202" s="1"/>
      <c r="B202" s="5"/>
    </row>
    <row r="203" spans="1:2" x14ac:dyDescent="0.25">
      <c r="A203" s="1"/>
      <c r="B203" s="5"/>
    </row>
    <row r="204" spans="1:2" x14ac:dyDescent="0.25">
      <c r="A204" s="1"/>
      <c r="B204" s="5"/>
    </row>
    <row r="206" spans="1:2" x14ac:dyDescent="0.25">
      <c r="A206" s="1"/>
      <c r="B206" s="5"/>
    </row>
    <row r="209" spans="1:34" x14ac:dyDescent="0.25">
      <c r="A209" s="1" t="s">
        <v>4</v>
      </c>
      <c r="B209" s="5"/>
      <c r="C209" s="5" t="s">
        <v>42</v>
      </c>
      <c r="D209" s="5" t="s">
        <v>43</v>
      </c>
      <c r="E209" s="5" t="s">
        <v>44</v>
      </c>
      <c r="F209" s="5" t="s">
        <v>45</v>
      </c>
      <c r="G209" s="5" t="s">
        <v>46</v>
      </c>
      <c r="H209" s="5" t="s">
        <v>47</v>
      </c>
      <c r="I209" s="5" t="s">
        <v>48</v>
      </c>
      <c r="J209" s="5" t="s">
        <v>49</v>
      </c>
      <c r="K209" s="5" t="s">
        <v>50</v>
      </c>
      <c r="L209" s="5" t="s">
        <v>51</v>
      </c>
      <c r="M209" s="5" t="s">
        <v>52</v>
      </c>
      <c r="N209" s="5" t="s">
        <v>53</v>
      </c>
      <c r="O209" s="5" t="s">
        <v>54</v>
      </c>
      <c r="P209" s="5" t="s">
        <v>55</v>
      </c>
      <c r="Q209" s="5" t="s">
        <v>56</v>
      </c>
      <c r="R209" s="5" t="s">
        <v>57</v>
      </c>
      <c r="S209" s="5" t="s">
        <v>58</v>
      </c>
      <c r="T209" s="5" t="s">
        <v>59</v>
      </c>
      <c r="U209" s="5" t="s">
        <v>60</v>
      </c>
      <c r="V209" s="5" t="s">
        <v>61</v>
      </c>
      <c r="W209" s="5" t="s">
        <v>62</v>
      </c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</row>
    <row r="210" spans="1:34" x14ac:dyDescent="0.25">
      <c r="A210" s="2" t="s">
        <v>27</v>
      </c>
      <c r="B210" s="5"/>
      <c r="C210" s="8">
        <v>32.700000000000003</v>
      </c>
      <c r="D210" s="8">
        <v>25.7</v>
      </c>
      <c r="F210" s="9"/>
      <c r="I210" s="6"/>
      <c r="J210" s="9"/>
      <c r="S210" s="9"/>
      <c r="T210" s="9"/>
      <c r="U210" s="9"/>
      <c r="V210" s="9"/>
      <c r="W210" s="9"/>
      <c r="X210" s="11"/>
      <c r="Y210" s="11"/>
      <c r="Z210" s="11"/>
      <c r="AA210" s="11"/>
      <c r="AB210" s="11"/>
      <c r="AC210" s="11"/>
      <c r="AD210" s="11"/>
      <c r="AE210" s="11"/>
      <c r="AF210" s="11"/>
    </row>
    <row r="211" spans="1:34" x14ac:dyDescent="0.25">
      <c r="A211" s="2" t="s">
        <v>28</v>
      </c>
      <c r="B211" s="5"/>
      <c r="J211" s="6"/>
      <c r="R211" s="9"/>
      <c r="S211" s="9"/>
      <c r="T211" s="9"/>
      <c r="U211" s="9"/>
      <c r="V211" s="9"/>
      <c r="W211" s="9"/>
      <c r="X211" s="11"/>
      <c r="Y211" s="11"/>
      <c r="Z211" s="11"/>
      <c r="AA211" s="11"/>
      <c r="AB211" s="11"/>
      <c r="AC211" s="11"/>
      <c r="AD211" s="11"/>
      <c r="AE211" s="11"/>
      <c r="AF211" s="11"/>
    </row>
    <row r="212" spans="1:34" x14ac:dyDescent="0.25">
      <c r="A212" s="2" t="s">
        <v>29</v>
      </c>
      <c r="B212" s="5"/>
      <c r="F212" s="6"/>
      <c r="T212" s="9"/>
      <c r="U212" s="9"/>
      <c r="V212" s="9"/>
      <c r="W212" s="9"/>
      <c r="X212" s="11"/>
      <c r="Y212" s="11"/>
      <c r="Z212" s="11"/>
      <c r="AA212" s="11"/>
      <c r="AB212" s="11"/>
      <c r="AC212" s="11"/>
      <c r="AD212" s="11"/>
      <c r="AE212" s="11"/>
      <c r="AF212" s="11"/>
    </row>
    <row r="213" spans="1:34" x14ac:dyDescent="0.25">
      <c r="A213" s="3" t="s">
        <v>30</v>
      </c>
      <c r="B213" s="5"/>
      <c r="H213" s="6"/>
      <c r="U213" s="9"/>
      <c r="V213" s="9"/>
      <c r="W213" s="9"/>
      <c r="X213" s="11"/>
      <c r="Y213" s="11"/>
      <c r="Z213" s="11"/>
    </row>
    <row r="214" spans="1:34" x14ac:dyDescent="0.25">
      <c r="A214" s="3" t="s">
        <v>31</v>
      </c>
      <c r="B214" s="5"/>
      <c r="D214" s="9"/>
      <c r="E214" s="9"/>
      <c r="F214" s="9"/>
      <c r="H214" s="6"/>
      <c r="J214" s="9"/>
      <c r="L214" s="9"/>
      <c r="M214" s="9"/>
      <c r="N214" s="9"/>
      <c r="O214" s="9"/>
      <c r="P214" s="9"/>
      <c r="R214" s="9"/>
      <c r="S214" s="9"/>
      <c r="T214" s="9"/>
      <c r="U214" s="9"/>
      <c r="V214" s="9"/>
      <c r="W214" s="9"/>
      <c r="X214" s="11"/>
      <c r="Y214" s="11"/>
    </row>
    <row r="215" spans="1:34" x14ac:dyDescent="0.25">
      <c r="A215" s="3" t="s">
        <v>32</v>
      </c>
      <c r="B215" s="5"/>
      <c r="H215" s="6"/>
    </row>
    <row r="216" spans="1:34" x14ac:dyDescent="0.25">
      <c r="A216" s="3" t="s">
        <v>33</v>
      </c>
      <c r="B216" s="5"/>
    </row>
    <row r="217" spans="1:34" x14ac:dyDescent="0.25">
      <c r="A217" s="3" t="s">
        <v>34</v>
      </c>
      <c r="B217" s="5"/>
    </row>
    <row r="218" spans="1:34" x14ac:dyDescent="0.25">
      <c r="A218" s="16" t="s">
        <v>41</v>
      </c>
      <c r="B218" s="5"/>
    </row>
    <row r="219" spans="1:34" x14ac:dyDescent="0.25">
      <c r="A219" s="17" t="s">
        <v>35</v>
      </c>
      <c r="B219" s="5"/>
    </row>
    <row r="220" spans="1:34" x14ac:dyDescent="0.25">
      <c r="A220" s="17" t="s">
        <v>36</v>
      </c>
      <c r="B220" s="5"/>
    </row>
    <row r="221" spans="1:34" x14ac:dyDescent="0.25">
      <c r="A221" s="17" t="s">
        <v>37</v>
      </c>
      <c r="B221" s="5"/>
    </row>
    <row r="222" spans="1:34" x14ac:dyDescent="0.25">
      <c r="A222" s="1"/>
      <c r="B222" s="5"/>
    </row>
    <row r="223" spans="1:34" x14ac:dyDescent="0.25">
      <c r="A223" s="1"/>
      <c r="B223" s="5"/>
    </row>
    <row r="224" spans="1:34" x14ac:dyDescent="0.25">
      <c r="A224" s="1"/>
      <c r="B224" s="5"/>
      <c r="C224" s="5" t="s">
        <v>42</v>
      </c>
      <c r="D224" s="5" t="s">
        <v>43</v>
      </c>
      <c r="E224" s="5" t="s">
        <v>44</v>
      </c>
      <c r="F224" s="5" t="s">
        <v>45</v>
      </c>
      <c r="G224" s="5" t="s">
        <v>46</v>
      </c>
      <c r="H224" s="5" t="s">
        <v>47</v>
      </c>
      <c r="I224" s="5" t="s">
        <v>48</v>
      </c>
      <c r="J224" s="5" t="s">
        <v>49</v>
      </c>
      <c r="K224" s="5" t="s">
        <v>50</v>
      </c>
      <c r="L224" s="5" t="s">
        <v>51</v>
      </c>
      <c r="M224" s="5" t="s">
        <v>52</v>
      </c>
      <c r="N224" s="5" t="s">
        <v>53</v>
      </c>
      <c r="O224" s="5" t="s">
        <v>54</v>
      </c>
      <c r="P224" s="5" t="s">
        <v>55</v>
      </c>
      <c r="Q224" s="5" t="s">
        <v>56</v>
      </c>
      <c r="R224" s="5" t="s">
        <v>57</v>
      </c>
      <c r="S224" s="5" t="s">
        <v>58</v>
      </c>
      <c r="T224" s="5" t="s">
        <v>59</v>
      </c>
      <c r="U224" s="5" t="s">
        <v>60</v>
      </c>
      <c r="V224" s="5" t="s">
        <v>61</v>
      </c>
      <c r="W224" s="5" t="s">
        <v>62</v>
      </c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</row>
    <row r="225" spans="1:24" x14ac:dyDescent="0.25">
      <c r="A225" s="4" t="s">
        <v>38</v>
      </c>
      <c r="B225" s="5"/>
    </row>
    <row r="226" spans="1:24" x14ac:dyDescent="0.25">
      <c r="A226" s="3" t="s">
        <v>39</v>
      </c>
      <c r="B226" s="5"/>
    </row>
    <row r="227" spans="1:24" x14ac:dyDescent="0.25">
      <c r="A227" s="17" t="s">
        <v>40</v>
      </c>
      <c r="B227" s="5"/>
    </row>
    <row r="228" spans="1:24" x14ac:dyDescent="0.25">
      <c r="A228" s="4" t="s">
        <v>63</v>
      </c>
      <c r="B228" s="5"/>
    </row>
    <row r="229" spans="1:24" ht="17.25" x14ac:dyDescent="0.3">
      <c r="A229" s="3" t="s">
        <v>64</v>
      </c>
      <c r="B229" s="5"/>
      <c r="C229" s="7"/>
      <c r="D229" s="7"/>
      <c r="E229" s="7"/>
      <c r="V229" s="19"/>
      <c r="W229" s="19"/>
      <c r="X229" s="12"/>
    </row>
    <row r="230" spans="1:24" x14ac:dyDescent="0.25">
      <c r="A230" s="17" t="s">
        <v>65</v>
      </c>
      <c r="B230" s="5"/>
      <c r="C230" s="7"/>
      <c r="D230" s="7"/>
      <c r="E230" s="7"/>
    </row>
    <row r="231" spans="1:24" x14ac:dyDescent="0.25">
      <c r="A231" s="1" t="s">
        <v>7</v>
      </c>
      <c r="B231" s="5"/>
      <c r="C231" s="7"/>
      <c r="D231" s="7"/>
      <c r="E231" s="7"/>
    </row>
    <row r="232" spans="1:24" x14ac:dyDescent="0.25">
      <c r="A232" s="1"/>
      <c r="B232" s="5"/>
      <c r="C232" s="7"/>
      <c r="D232" s="7"/>
      <c r="E232" s="7"/>
    </row>
    <row r="233" spans="1:24" x14ac:dyDescent="0.25">
      <c r="A233" s="1"/>
      <c r="B233" s="5"/>
      <c r="C233" s="7"/>
      <c r="D233" s="7"/>
      <c r="E233" s="7"/>
    </row>
    <row r="234" spans="1:24" x14ac:dyDescent="0.25">
      <c r="A234" s="1"/>
      <c r="B234" s="5"/>
      <c r="C234" s="7"/>
      <c r="D234" s="7"/>
      <c r="E234" s="7"/>
    </row>
    <row r="235" spans="1:24" x14ac:dyDescent="0.25">
      <c r="A235" s="1"/>
      <c r="B235" s="5"/>
      <c r="C235" s="7"/>
      <c r="D235" s="7"/>
      <c r="E235" s="7"/>
    </row>
    <row r="236" spans="1:24" x14ac:dyDescent="0.25">
      <c r="A236" s="1"/>
      <c r="B236" s="5"/>
      <c r="C236" s="7"/>
      <c r="D236" s="7"/>
      <c r="E236" s="7"/>
    </row>
    <row r="237" spans="1:24" x14ac:dyDescent="0.25">
      <c r="A237" s="1"/>
      <c r="B237" s="5"/>
      <c r="C237" s="7"/>
      <c r="D237" s="7"/>
      <c r="E237" s="7"/>
    </row>
    <row r="238" spans="1:24" x14ac:dyDescent="0.25">
      <c r="A238" s="1"/>
      <c r="B238" s="5"/>
      <c r="C238" s="7"/>
      <c r="D238" s="7"/>
      <c r="E238" s="7"/>
    </row>
    <row r="239" spans="1:24" x14ac:dyDescent="0.25">
      <c r="A239" s="1"/>
      <c r="B239" s="5"/>
      <c r="C239" s="7"/>
      <c r="D239" s="7"/>
      <c r="E239" s="7"/>
    </row>
    <row r="240" spans="1:24" x14ac:dyDescent="0.25">
      <c r="A240" s="1"/>
      <c r="B240" s="5"/>
    </row>
    <row r="241" spans="1:34" x14ac:dyDescent="0.25">
      <c r="A241" s="1"/>
      <c r="B241" s="5"/>
    </row>
    <row r="242" spans="1:34" x14ac:dyDescent="0.25">
      <c r="A242" s="1"/>
      <c r="B242" s="5"/>
    </row>
    <row r="243" spans="1:34" x14ac:dyDescent="0.25">
      <c r="A243" s="1"/>
      <c r="B243" s="5"/>
    </row>
    <row r="244" spans="1:34" x14ac:dyDescent="0.25">
      <c r="A244" s="1"/>
      <c r="B244" s="5"/>
    </row>
    <row r="247" spans="1:34" x14ac:dyDescent="0.25">
      <c r="A247" s="1" t="s">
        <v>5</v>
      </c>
      <c r="B247" s="5"/>
      <c r="C247" s="5" t="s">
        <v>9</v>
      </c>
      <c r="D247" s="5" t="s">
        <v>10</v>
      </c>
      <c r="E247" s="5" t="s">
        <v>11</v>
      </c>
      <c r="F247" s="5" t="s">
        <v>12</v>
      </c>
      <c r="G247" s="5" t="s">
        <v>13</v>
      </c>
      <c r="H247" s="5" t="s">
        <v>14</v>
      </c>
      <c r="I247" s="5" t="s">
        <v>15</v>
      </c>
      <c r="J247" s="5" t="s">
        <v>16</v>
      </c>
      <c r="K247" s="5" t="s">
        <v>17</v>
      </c>
      <c r="L247" s="5" t="s">
        <v>18</v>
      </c>
      <c r="M247" s="5" t="s">
        <v>19</v>
      </c>
      <c r="N247" s="5" t="s">
        <v>20</v>
      </c>
      <c r="O247" s="5" t="s">
        <v>21</v>
      </c>
      <c r="P247" s="5" t="s">
        <v>22</v>
      </c>
      <c r="Q247" s="5" t="s">
        <v>23</v>
      </c>
      <c r="R247" s="5" t="s">
        <v>24</v>
      </c>
      <c r="S247" s="5" t="s">
        <v>25</v>
      </c>
      <c r="T247" s="5" t="s">
        <v>26</v>
      </c>
      <c r="U247" s="5"/>
      <c r="V247" s="5"/>
      <c r="W247" s="5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</row>
    <row r="248" spans="1:34" x14ac:dyDescent="0.25">
      <c r="A248" s="2" t="s">
        <v>27</v>
      </c>
      <c r="B248" s="5"/>
      <c r="C248" s="8">
        <v>57.6</v>
      </c>
      <c r="D248" s="8">
        <v>65.8</v>
      </c>
      <c r="E248" s="9"/>
      <c r="I248" s="6"/>
      <c r="J248" s="9"/>
      <c r="S248" s="9"/>
      <c r="T248" s="9"/>
      <c r="U248" s="9"/>
      <c r="V248" s="9"/>
      <c r="W248" s="9"/>
      <c r="X248" s="11"/>
      <c r="Y248" s="11"/>
      <c r="Z248" s="11"/>
      <c r="AA248" s="11"/>
      <c r="AB248" s="11"/>
      <c r="AC248" s="11"/>
      <c r="AD248" s="11"/>
      <c r="AE248" s="11"/>
      <c r="AF248" s="11"/>
    </row>
    <row r="249" spans="1:34" x14ac:dyDescent="0.25">
      <c r="A249" s="2" t="s">
        <v>28</v>
      </c>
      <c r="B249" s="5"/>
      <c r="J249" s="6"/>
      <c r="R249" s="9"/>
      <c r="S249" s="9"/>
      <c r="T249" s="9"/>
      <c r="U249" s="9"/>
      <c r="V249" s="9"/>
      <c r="W249" s="9"/>
      <c r="X249" s="11"/>
      <c r="Y249" s="11"/>
      <c r="Z249" s="11"/>
      <c r="AA249" s="11"/>
      <c r="AB249" s="11"/>
      <c r="AC249" s="11"/>
      <c r="AD249" s="11"/>
      <c r="AE249" s="11"/>
      <c r="AF249" s="11"/>
    </row>
    <row r="250" spans="1:34" x14ac:dyDescent="0.25">
      <c r="A250" s="2" t="s">
        <v>29</v>
      </c>
      <c r="B250" s="5"/>
      <c r="F250" s="6"/>
      <c r="T250" s="9"/>
      <c r="U250" s="9"/>
      <c r="V250" s="9"/>
      <c r="W250" s="9"/>
      <c r="X250" s="11"/>
      <c r="Y250" s="11"/>
      <c r="Z250" s="11"/>
      <c r="AA250" s="11"/>
      <c r="AB250" s="11"/>
      <c r="AC250" s="11"/>
      <c r="AD250" s="11"/>
      <c r="AE250" s="11"/>
      <c r="AF250" s="11"/>
    </row>
    <row r="251" spans="1:34" x14ac:dyDescent="0.25">
      <c r="A251" s="3" t="s">
        <v>30</v>
      </c>
      <c r="B251" s="5"/>
      <c r="H251" s="6"/>
      <c r="U251" s="9"/>
      <c r="V251" s="9"/>
      <c r="W251" s="9"/>
      <c r="X251" s="11"/>
      <c r="Y251" s="11"/>
      <c r="Z251" s="11"/>
    </row>
    <row r="252" spans="1:34" x14ac:dyDescent="0.25">
      <c r="A252" s="3" t="s">
        <v>31</v>
      </c>
      <c r="B252" s="5"/>
      <c r="D252" s="9"/>
      <c r="E252" s="9"/>
      <c r="F252" s="9"/>
      <c r="H252" s="6"/>
      <c r="J252" s="9"/>
      <c r="L252" s="9"/>
      <c r="M252" s="9"/>
      <c r="N252" s="9"/>
      <c r="O252" s="9"/>
      <c r="P252" s="9"/>
      <c r="R252" s="9"/>
      <c r="S252" s="9"/>
      <c r="T252" s="9"/>
      <c r="U252" s="9"/>
      <c r="V252" s="9"/>
      <c r="W252" s="9"/>
      <c r="X252" s="11"/>
      <c r="Y252" s="11"/>
    </row>
    <row r="253" spans="1:34" x14ac:dyDescent="0.25">
      <c r="A253" s="3" t="s">
        <v>32</v>
      </c>
      <c r="B253" s="5"/>
      <c r="H253" s="6"/>
    </row>
    <row r="254" spans="1:34" x14ac:dyDescent="0.25">
      <c r="A254" s="3" t="s">
        <v>33</v>
      </c>
      <c r="B254" s="5"/>
    </row>
    <row r="255" spans="1:34" x14ac:dyDescent="0.25">
      <c r="A255" s="3" t="s">
        <v>34</v>
      </c>
      <c r="B255" s="5"/>
    </row>
    <row r="256" spans="1:34" x14ac:dyDescent="0.25">
      <c r="A256" s="16" t="s">
        <v>41</v>
      </c>
      <c r="B256" s="5"/>
    </row>
    <row r="257" spans="1:34" x14ac:dyDescent="0.25">
      <c r="A257" s="17" t="s">
        <v>35</v>
      </c>
      <c r="B257" s="5"/>
    </row>
    <row r="258" spans="1:34" x14ac:dyDescent="0.25">
      <c r="A258" s="17" t="s">
        <v>36</v>
      </c>
      <c r="B258" s="5"/>
    </row>
    <row r="259" spans="1:34" x14ac:dyDescent="0.25">
      <c r="A259" s="17" t="s">
        <v>37</v>
      </c>
      <c r="B259" s="5"/>
    </row>
    <row r="260" spans="1:34" x14ac:dyDescent="0.25">
      <c r="A260" s="1"/>
      <c r="B260" s="5"/>
    </row>
    <row r="261" spans="1:34" x14ac:dyDescent="0.25">
      <c r="A261" s="1"/>
      <c r="B261" s="5"/>
    </row>
    <row r="262" spans="1:34" x14ac:dyDescent="0.25">
      <c r="A262" s="1"/>
      <c r="B262" s="5"/>
    </row>
    <row r="263" spans="1:34" x14ac:dyDescent="0.25">
      <c r="A263" s="1"/>
      <c r="B263" s="5"/>
    </row>
    <row r="264" spans="1:34" x14ac:dyDescent="0.25">
      <c r="A264" s="1"/>
      <c r="B264" s="5"/>
      <c r="C264" s="5" t="s">
        <v>9</v>
      </c>
      <c r="D264" s="5" t="s">
        <v>10</v>
      </c>
      <c r="E264" s="5" t="s">
        <v>11</v>
      </c>
      <c r="F264" s="5" t="s">
        <v>12</v>
      </c>
      <c r="G264" s="5" t="s">
        <v>13</v>
      </c>
      <c r="H264" s="5" t="s">
        <v>14</v>
      </c>
      <c r="I264" s="5" t="s">
        <v>15</v>
      </c>
      <c r="J264" s="5" t="s">
        <v>16</v>
      </c>
      <c r="K264" s="5" t="s">
        <v>17</v>
      </c>
      <c r="L264" s="5" t="s">
        <v>18</v>
      </c>
      <c r="M264" s="5" t="s">
        <v>19</v>
      </c>
      <c r="N264" s="5" t="s">
        <v>20</v>
      </c>
      <c r="O264" s="5" t="s">
        <v>21</v>
      </c>
      <c r="P264" s="5" t="s">
        <v>22</v>
      </c>
      <c r="Q264" s="5" t="s">
        <v>23</v>
      </c>
      <c r="R264" s="5" t="s">
        <v>24</v>
      </c>
      <c r="S264" s="5" t="s">
        <v>25</v>
      </c>
      <c r="T264" s="5" t="s">
        <v>26</v>
      </c>
      <c r="U264" s="5"/>
      <c r="V264" s="5"/>
      <c r="W264" s="5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</row>
    <row r="265" spans="1:34" x14ac:dyDescent="0.25">
      <c r="A265" s="4" t="s">
        <v>38</v>
      </c>
      <c r="B265" s="5"/>
    </row>
    <row r="266" spans="1:34" x14ac:dyDescent="0.25">
      <c r="A266" s="3" t="s">
        <v>39</v>
      </c>
      <c r="B266" s="5"/>
    </row>
    <row r="267" spans="1:34" x14ac:dyDescent="0.25">
      <c r="A267" s="17" t="s">
        <v>40</v>
      </c>
      <c r="B267" s="5"/>
    </row>
    <row r="268" spans="1:34" x14ac:dyDescent="0.25">
      <c r="A268" s="4" t="s">
        <v>63</v>
      </c>
      <c r="B268" s="5"/>
    </row>
    <row r="269" spans="1:34" ht="17.25" x14ac:dyDescent="0.3">
      <c r="A269" s="3" t="s">
        <v>64</v>
      </c>
      <c r="B269" s="5"/>
      <c r="C269" s="7"/>
      <c r="D269" s="7"/>
      <c r="E269" s="7"/>
      <c r="V269" s="18"/>
      <c r="W269" s="18"/>
      <c r="X269" s="12"/>
    </row>
    <row r="270" spans="1:34" x14ac:dyDescent="0.25">
      <c r="A270" s="17" t="s">
        <v>65</v>
      </c>
      <c r="B270" s="5"/>
      <c r="C270" s="7"/>
      <c r="D270" s="7"/>
      <c r="E270" s="7"/>
    </row>
    <row r="271" spans="1:34" x14ac:dyDescent="0.25">
      <c r="A271" s="1" t="s">
        <v>7</v>
      </c>
      <c r="B271" s="5"/>
      <c r="C271" s="7"/>
      <c r="D271" s="7"/>
      <c r="E271" s="7"/>
    </row>
    <row r="272" spans="1:34" x14ac:dyDescent="0.25">
      <c r="A272" s="1"/>
      <c r="B272" s="5"/>
      <c r="C272" s="7"/>
      <c r="D272" s="7"/>
      <c r="E272" s="7"/>
    </row>
    <row r="273" spans="1:34" x14ac:dyDescent="0.25">
      <c r="A273" s="1"/>
      <c r="B273" s="5"/>
      <c r="C273" s="7"/>
      <c r="D273" s="7"/>
      <c r="E273" s="7"/>
    </row>
    <row r="274" spans="1:34" x14ac:dyDescent="0.25">
      <c r="A274" s="1"/>
      <c r="B274" s="5"/>
      <c r="C274" s="7"/>
      <c r="D274" s="7"/>
      <c r="E274" s="7"/>
    </row>
    <row r="275" spans="1:34" x14ac:dyDescent="0.25">
      <c r="A275" s="1"/>
      <c r="B275" s="5"/>
      <c r="C275" s="7"/>
      <c r="D275" s="7"/>
      <c r="E275" s="7"/>
    </row>
    <row r="276" spans="1:34" x14ac:dyDescent="0.25">
      <c r="A276" s="1"/>
      <c r="B276" s="5"/>
      <c r="C276" s="7"/>
      <c r="D276" s="7"/>
      <c r="E276" s="7"/>
    </row>
    <row r="277" spans="1:34" x14ac:dyDescent="0.25">
      <c r="A277" s="1"/>
      <c r="B277" s="5"/>
      <c r="C277" s="7"/>
      <c r="D277" s="7"/>
      <c r="E277" s="7"/>
    </row>
    <row r="278" spans="1:34" x14ac:dyDescent="0.25">
      <c r="A278" s="1"/>
      <c r="B278" s="5"/>
      <c r="C278" s="7"/>
      <c r="D278" s="7"/>
      <c r="E278" s="7"/>
    </row>
    <row r="279" spans="1:34" x14ac:dyDescent="0.25">
      <c r="A279" s="1"/>
      <c r="B279" s="5"/>
      <c r="C279" s="7"/>
      <c r="D279" s="7"/>
      <c r="E279" s="7"/>
    </row>
    <row r="280" spans="1:34" x14ac:dyDescent="0.25">
      <c r="A280" s="1"/>
      <c r="B280" s="5"/>
    </row>
    <row r="281" spans="1:34" x14ac:dyDescent="0.25">
      <c r="A281" s="1"/>
      <c r="B281" s="5"/>
    </row>
    <row r="282" spans="1:34" x14ac:dyDescent="0.25">
      <c r="A282" s="1"/>
      <c r="B282" s="5"/>
    </row>
    <row r="283" spans="1:34" x14ac:dyDescent="0.25">
      <c r="A283" s="1"/>
      <c r="B283" s="5"/>
    </row>
    <row r="284" spans="1:34" x14ac:dyDescent="0.25">
      <c r="A284" s="1"/>
      <c r="B284" s="5"/>
    </row>
    <row r="285" spans="1:34" x14ac:dyDescent="0.25">
      <c r="A285" s="1"/>
      <c r="B285" s="5"/>
    </row>
    <row r="287" spans="1:34" x14ac:dyDescent="0.25">
      <c r="A287" s="1" t="s">
        <v>6</v>
      </c>
      <c r="B287" s="5"/>
      <c r="C287" s="5" t="s">
        <v>9</v>
      </c>
      <c r="D287" s="5" t="s">
        <v>10</v>
      </c>
      <c r="E287" s="5" t="s">
        <v>11</v>
      </c>
      <c r="F287" s="5" t="s">
        <v>12</v>
      </c>
      <c r="G287" s="5" t="s">
        <v>13</v>
      </c>
      <c r="H287" s="5" t="s">
        <v>14</v>
      </c>
      <c r="I287" s="5" t="s">
        <v>15</v>
      </c>
      <c r="J287" s="5" t="s">
        <v>16</v>
      </c>
      <c r="K287" s="5" t="s">
        <v>17</v>
      </c>
      <c r="L287" s="5" t="s">
        <v>18</v>
      </c>
      <c r="M287" s="5" t="s">
        <v>19</v>
      </c>
      <c r="N287" s="5" t="s">
        <v>20</v>
      </c>
      <c r="O287" s="5" t="s">
        <v>21</v>
      </c>
      <c r="P287" s="5" t="s">
        <v>22</v>
      </c>
      <c r="Q287" s="5" t="s">
        <v>23</v>
      </c>
      <c r="R287" s="5" t="s">
        <v>24</v>
      </c>
      <c r="S287" s="5" t="s">
        <v>25</v>
      </c>
      <c r="T287" s="5" t="s">
        <v>26</v>
      </c>
      <c r="U287" s="5"/>
      <c r="V287" s="5"/>
      <c r="W287" s="5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</row>
    <row r="288" spans="1:34" x14ac:dyDescent="0.25">
      <c r="A288" s="2" t="s">
        <v>27</v>
      </c>
      <c r="B288" s="5"/>
      <c r="C288" s="8">
        <v>8.8000000000000007</v>
      </c>
      <c r="D288" s="8">
        <v>7.5</v>
      </c>
      <c r="E288" s="9"/>
      <c r="I288" s="6"/>
      <c r="J288" s="9"/>
      <c r="S288" s="9"/>
      <c r="T288" s="9"/>
      <c r="U288" s="9"/>
      <c r="V288" s="9"/>
      <c r="W288" s="9"/>
      <c r="X288" s="11"/>
      <c r="Y288" s="11"/>
      <c r="Z288" s="11"/>
      <c r="AA288" s="11"/>
      <c r="AB288" s="11"/>
      <c r="AC288" s="11"/>
      <c r="AD288" s="11"/>
      <c r="AE288" s="11"/>
      <c r="AF288" s="11"/>
    </row>
    <row r="289" spans="1:32" x14ac:dyDescent="0.25">
      <c r="A289" s="2" t="s">
        <v>28</v>
      </c>
      <c r="B289" s="5"/>
      <c r="J289" s="6"/>
      <c r="L289" s="9"/>
      <c r="R289" s="9"/>
      <c r="S289" s="9"/>
      <c r="T289" s="9"/>
      <c r="U289" s="9"/>
      <c r="V289" s="9"/>
      <c r="W289" s="9"/>
      <c r="X289" s="11"/>
      <c r="Y289" s="11"/>
      <c r="Z289" s="11"/>
      <c r="AA289" s="11"/>
      <c r="AB289" s="11"/>
      <c r="AC289" s="11"/>
      <c r="AD289" s="11"/>
      <c r="AE289" s="11"/>
      <c r="AF289" s="11"/>
    </row>
    <row r="290" spans="1:32" x14ac:dyDescent="0.25">
      <c r="A290" s="2" t="s">
        <v>29</v>
      </c>
      <c r="B290" s="5"/>
      <c r="F290" s="6"/>
      <c r="T290" s="9"/>
      <c r="U290" s="9"/>
      <c r="V290" s="9"/>
      <c r="W290" s="9"/>
      <c r="X290" s="11"/>
      <c r="Y290" s="11"/>
      <c r="Z290" s="11"/>
      <c r="AA290" s="11"/>
      <c r="AB290" s="11"/>
      <c r="AC290" s="11"/>
      <c r="AD290" s="11"/>
      <c r="AE290" s="11"/>
      <c r="AF290" s="11"/>
    </row>
    <row r="291" spans="1:32" x14ac:dyDescent="0.25">
      <c r="A291" s="3" t="s">
        <v>30</v>
      </c>
      <c r="B291" s="5"/>
      <c r="H291" s="6"/>
      <c r="U291" s="9"/>
      <c r="V291" s="9"/>
      <c r="W291" s="9"/>
      <c r="X291" s="11"/>
      <c r="Y291" s="11"/>
      <c r="Z291" s="11"/>
    </row>
    <row r="292" spans="1:32" x14ac:dyDescent="0.25">
      <c r="A292" s="3" t="s">
        <v>31</v>
      </c>
      <c r="B292" s="5"/>
      <c r="D292" s="9"/>
      <c r="E292" s="9"/>
      <c r="F292" s="9"/>
      <c r="H292" s="6"/>
      <c r="J292" s="9"/>
      <c r="L292" s="9"/>
      <c r="M292" s="9"/>
      <c r="N292" s="9"/>
      <c r="O292" s="9"/>
      <c r="P292" s="9"/>
      <c r="R292" s="9"/>
      <c r="S292" s="9"/>
      <c r="T292" s="9"/>
      <c r="U292" s="9"/>
      <c r="V292" s="9"/>
      <c r="W292" s="9"/>
      <c r="X292" s="11"/>
      <c r="Y292" s="11"/>
    </row>
    <row r="293" spans="1:32" x14ac:dyDescent="0.25">
      <c r="A293" s="3" t="s">
        <v>32</v>
      </c>
      <c r="B293" s="5"/>
      <c r="H293" s="6"/>
    </row>
    <row r="294" spans="1:32" x14ac:dyDescent="0.25">
      <c r="A294" s="3" t="s">
        <v>33</v>
      </c>
      <c r="B294" s="5"/>
    </row>
    <row r="295" spans="1:32" x14ac:dyDescent="0.25">
      <c r="A295" s="3" t="s">
        <v>34</v>
      </c>
      <c r="B295" s="5"/>
    </row>
    <row r="296" spans="1:32" x14ac:dyDescent="0.25">
      <c r="A296" s="16" t="s">
        <v>41</v>
      </c>
      <c r="B296" s="5"/>
    </row>
    <row r="297" spans="1:32" x14ac:dyDescent="0.25">
      <c r="A297" s="17" t="s">
        <v>35</v>
      </c>
      <c r="B297" s="5"/>
    </row>
    <row r="298" spans="1:32" x14ac:dyDescent="0.25">
      <c r="A298" s="17" t="s">
        <v>36</v>
      </c>
      <c r="B298" s="5"/>
    </row>
    <row r="299" spans="1:32" x14ac:dyDescent="0.25">
      <c r="A299" s="17" t="s">
        <v>37</v>
      </c>
      <c r="B299" s="5"/>
    </row>
    <row r="305" spans="1:34" x14ac:dyDescent="0.25">
      <c r="A305" s="1"/>
      <c r="B305" s="5"/>
      <c r="C305" s="5" t="s">
        <v>9</v>
      </c>
      <c r="D305" s="5" t="s">
        <v>10</v>
      </c>
      <c r="E305" s="5" t="s">
        <v>11</v>
      </c>
      <c r="F305" s="5" t="s">
        <v>12</v>
      </c>
      <c r="G305" s="5" t="s">
        <v>13</v>
      </c>
      <c r="H305" s="5" t="s">
        <v>14</v>
      </c>
      <c r="I305" s="5" t="s">
        <v>15</v>
      </c>
      <c r="J305" s="5" t="s">
        <v>16</v>
      </c>
      <c r="K305" s="5" t="s">
        <v>17</v>
      </c>
      <c r="L305" s="5" t="s">
        <v>18</v>
      </c>
      <c r="M305" s="5" t="s">
        <v>19</v>
      </c>
      <c r="N305" s="5" t="s">
        <v>20</v>
      </c>
      <c r="O305" s="5" t="s">
        <v>21</v>
      </c>
      <c r="P305" s="5" t="s">
        <v>22</v>
      </c>
      <c r="Q305" s="5" t="s">
        <v>23</v>
      </c>
      <c r="R305" s="5" t="s">
        <v>24</v>
      </c>
      <c r="S305" s="5" t="s">
        <v>25</v>
      </c>
      <c r="T305" s="5" t="s">
        <v>26</v>
      </c>
      <c r="U305" s="5"/>
      <c r="V305" s="5"/>
      <c r="W305" s="5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</row>
    <row r="306" spans="1:34" x14ac:dyDescent="0.25">
      <c r="A306" s="4" t="s">
        <v>38</v>
      </c>
      <c r="B306" s="5"/>
    </row>
    <row r="307" spans="1:34" x14ac:dyDescent="0.25">
      <c r="A307" s="3" t="s">
        <v>39</v>
      </c>
      <c r="B307" s="5"/>
    </row>
    <row r="308" spans="1:34" x14ac:dyDescent="0.25">
      <c r="A308" s="17" t="s">
        <v>40</v>
      </c>
      <c r="B308" s="5"/>
    </row>
    <row r="309" spans="1:34" x14ac:dyDescent="0.25">
      <c r="A309" s="4" t="s">
        <v>63</v>
      </c>
      <c r="B309" s="5"/>
    </row>
    <row r="310" spans="1:34" ht="17.25" x14ac:dyDescent="0.3">
      <c r="A310" s="3" t="s">
        <v>64</v>
      </c>
      <c r="B310" s="5"/>
      <c r="C310" s="7"/>
      <c r="D310" s="6"/>
      <c r="E310" s="6"/>
      <c r="F310" s="6"/>
      <c r="W310" s="18"/>
      <c r="X310" s="12"/>
      <c r="Y310" s="12"/>
      <c r="Z310" s="12"/>
    </row>
    <row r="311" spans="1:34" x14ac:dyDescent="0.25">
      <c r="A311" s="17" t="s">
        <v>65</v>
      </c>
      <c r="B311" s="5"/>
      <c r="C311" s="7"/>
      <c r="D311" s="6"/>
      <c r="E311" s="6"/>
      <c r="F311" s="6"/>
    </row>
    <row r="312" spans="1:34" x14ac:dyDescent="0.25">
      <c r="A312" s="1" t="s">
        <v>7</v>
      </c>
      <c r="B312" s="5"/>
      <c r="C312" s="7"/>
      <c r="D312" s="6"/>
      <c r="E312" s="6"/>
      <c r="F312" s="6"/>
    </row>
    <row r="313" spans="1:34" x14ac:dyDescent="0.25">
      <c r="A313" s="1"/>
      <c r="B313" s="5"/>
      <c r="C313" s="7"/>
      <c r="D313" s="6"/>
      <c r="E313" s="6"/>
      <c r="F313" s="6"/>
    </row>
    <row r="314" spans="1:34" x14ac:dyDescent="0.25">
      <c r="A314" s="1"/>
      <c r="B314" s="5"/>
      <c r="C314" s="7"/>
      <c r="D314" s="6"/>
      <c r="E314" s="6"/>
      <c r="F314" s="6"/>
    </row>
    <row r="315" spans="1:34" x14ac:dyDescent="0.25">
      <c r="A315" s="1"/>
      <c r="B315" s="5"/>
      <c r="C315" s="7"/>
      <c r="D315" s="6"/>
      <c r="E315" s="6"/>
      <c r="F315" s="6"/>
    </row>
    <row r="316" spans="1:34" x14ac:dyDescent="0.25">
      <c r="A316" s="1"/>
      <c r="B316" s="5"/>
    </row>
    <row r="317" spans="1:34" x14ac:dyDescent="0.25">
      <c r="A317" s="1"/>
      <c r="B317" s="5"/>
    </row>
    <row r="318" spans="1:34" x14ac:dyDescent="0.25">
      <c r="A318" s="1"/>
      <c r="B318" s="5"/>
    </row>
    <row r="319" spans="1:34" x14ac:dyDescent="0.25">
      <c r="A319" s="1"/>
      <c r="B319" s="5"/>
    </row>
    <row r="320" spans="1:34" x14ac:dyDescent="0.25">
      <c r="A320" s="1"/>
      <c r="B320" s="5"/>
    </row>
    <row r="323" spans="1:33" x14ac:dyDescent="0.25">
      <c r="A323" s="1"/>
      <c r="B323" s="5"/>
      <c r="C323" s="7"/>
      <c r="D323" s="7"/>
      <c r="E323" s="7"/>
    </row>
    <row r="329" spans="1:33" x14ac:dyDescent="0.25">
      <c r="U329" s="9"/>
      <c r="V329" s="9"/>
      <c r="W329" s="9"/>
      <c r="X329" s="11"/>
      <c r="Y329" s="11"/>
      <c r="Z329" s="11"/>
      <c r="AA329" s="15"/>
      <c r="AB329" s="15"/>
      <c r="AC329" s="11"/>
      <c r="AD329" s="15"/>
      <c r="AE329" s="11"/>
      <c r="AF329" s="11"/>
      <c r="AG329" s="11"/>
    </row>
    <row r="330" spans="1:33" x14ac:dyDescent="0.25">
      <c r="U330" s="9"/>
      <c r="V330" s="9"/>
      <c r="W330" s="9"/>
      <c r="X330" s="11"/>
      <c r="Y330" s="11"/>
      <c r="Z330" s="11"/>
      <c r="AA330" s="11"/>
      <c r="AB330" s="11"/>
      <c r="AC330" s="11"/>
      <c r="AD330" s="11"/>
      <c r="AE330" s="11"/>
      <c r="AF330" s="11"/>
      <c r="AG330" s="11"/>
    </row>
    <row r="331" spans="1:33" x14ac:dyDescent="0.25">
      <c r="U331" s="9"/>
      <c r="V331" s="14"/>
      <c r="W331" s="14"/>
      <c r="X331" s="15"/>
      <c r="Y331" s="15"/>
      <c r="Z331" s="15"/>
      <c r="AA331" s="15"/>
      <c r="AB331" s="15"/>
      <c r="AC331" s="15"/>
      <c r="AD331" s="15"/>
      <c r="AE331" s="15"/>
      <c r="AF331" s="15"/>
      <c r="AG331" s="15"/>
    </row>
    <row r="332" spans="1:33" x14ac:dyDescent="0.25">
      <c r="U332" s="9"/>
      <c r="V332" s="9"/>
      <c r="W332" s="9"/>
      <c r="X332" s="11"/>
      <c r="Y332" s="11"/>
      <c r="Z332" s="11"/>
      <c r="AA332" s="11"/>
      <c r="AB332" s="11"/>
      <c r="AC332" s="11"/>
      <c r="AD332" s="11"/>
      <c r="AE332" s="11"/>
      <c r="AF332" s="11"/>
      <c r="AG332" s="11"/>
    </row>
    <row r="333" spans="1:33" x14ac:dyDescent="0.25">
      <c r="U333" s="9"/>
      <c r="V333" s="9"/>
      <c r="W333" s="9"/>
      <c r="X333" s="11"/>
      <c r="Y333" s="11"/>
      <c r="Z333" s="11"/>
      <c r="AA333" s="11"/>
    </row>
    <row r="334" spans="1:33" x14ac:dyDescent="0.25">
      <c r="U334" s="9"/>
      <c r="V334" s="9"/>
      <c r="W334" s="9"/>
      <c r="X334" s="11"/>
      <c r="Y334" s="11"/>
      <c r="Z334" s="1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BC</vt:lpstr>
      <vt:lpstr>Chem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os, Reginaldo</dc:creator>
  <cp:lastModifiedBy>Bastos, Reginaldo</cp:lastModifiedBy>
  <dcterms:created xsi:type="dcterms:W3CDTF">2018-03-20T16:43:55Z</dcterms:created>
  <dcterms:modified xsi:type="dcterms:W3CDTF">2024-04-06T19:28:45Z</dcterms:modified>
</cp:coreProperties>
</file>